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CARLO\Lavori\Articoli scritti\Cane\Cardiologia\Ecocardio e CDVD\Cronobiologia CHF-MMVD\Plos One\II versione CHF-T POne\"/>
    </mc:Choice>
  </mc:AlternateContent>
  <bookViews>
    <workbookView xWindow="0" yWindow="0" windowWidth="28800" windowHeight="11340"/>
  </bookViews>
  <sheets>
    <sheet name="per elab new" sheetId="1" r:id="rId1"/>
  </sheets>
  <definedNames>
    <definedName name="_AMO_XLDS33593722" hidden="1">'per elab new'!$A$1:$AH$94</definedName>
    <definedName name="_AMO_XLDS383220469" hidden="1">'per elab new'!$A$1:$AH$94</definedName>
    <definedName name="_AMO_XLDS40197668" hidden="1">'per elab new'!$A$1:$AH$94</definedName>
    <definedName name="_AMO_XLDS521152611" hidden="1">'per elab new'!$A$1:$AH$94</definedName>
    <definedName name="_AMO_XLDS571801263" hidden="1">'per elab new'!$A$1:$AH$94</definedName>
    <definedName name="_AMO_XLDS652324239" hidden="1">'per elab new'!$A$1:$AH$94</definedName>
    <definedName name="_AMO_XLDS654014367" hidden="1">'per elab new'!$A$1:$AH$94</definedName>
    <definedName name="_AMO_XLDS905645783" hidden="1">'per elab new'!$A$1:$AH$94</definedName>
    <definedName name="_AMO_XLDS931412212" hidden="1">'per elab new'!$A$1:$AH$94</definedName>
    <definedName name="_AMO_XmlVersion" hidden="1">"'1'"</definedName>
    <definedName name="_xlnm._FilterDatabase" localSheetId="0" hidden="1">'per elab new'!$A$1:$AH$9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94" i="1" l="1"/>
  <c r="Q92" i="1"/>
  <c r="Q91" i="1"/>
  <c r="Q90" i="1"/>
  <c r="Q89" i="1"/>
  <c r="Q88" i="1"/>
  <c r="Q87" i="1"/>
  <c r="Q86" i="1"/>
  <c r="Q85" i="1"/>
  <c r="Q84" i="1"/>
  <c r="Q82" i="1"/>
  <c r="Q81" i="1"/>
  <c r="Q80" i="1"/>
  <c r="Q79" i="1"/>
  <c r="Q78" i="1"/>
  <c r="Q77" i="1"/>
  <c r="Q76" i="1"/>
  <c r="Q75" i="1"/>
  <c r="Q74" i="1"/>
  <c r="Q71" i="1"/>
  <c r="Q69" i="1"/>
  <c r="Q68" i="1"/>
  <c r="Q67" i="1"/>
  <c r="Q65" i="1"/>
  <c r="Q64" i="1"/>
  <c r="Q63" i="1"/>
  <c r="Q62" i="1"/>
  <c r="Q61" i="1"/>
  <c r="Q60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1" i="1"/>
  <c r="Q30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Q2" i="1"/>
</calcChain>
</file>

<file path=xl/sharedStrings.xml><?xml version="1.0" encoding="utf-8"?>
<sst xmlns="http://schemas.openxmlformats.org/spreadsheetml/2006/main" count="372" uniqueCount="69">
  <si>
    <t>ID</t>
  </si>
  <si>
    <t>Data</t>
  </si>
  <si>
    <t>Sex</t>
  </si>
  <si>
    <t>ACVIM</t>
  </si>
  <si>
    <t>VHS</t>
  </si>
  <si>
    <t>AS/Ao</t>
  </si>
  <si>
    <t>LVIDd</t>
  </si>
  <si>
    <t>LVIDd-I</t>
  </si>
  <si>
    <t>LVIDs</t>
  </si>
  <si>
    <t>LVIDs-I</t>
  </si>
  <si>
    <t>MR Vmax</t>
  </si>
  <si>
    <t>MV E (cm/s)</t>
  </si>
  <si>
    <t>MV A (cm/s)</t>
  </si>
  <si>
    <t>E/A</t>
  </si>
  <si>
    <t>TR Vmax</t>
  </si>
  <si>
    <t>PH (0=no;1=si)</t>
  </si>
  <si>
    <t>FA: 0=no 1=sì</t>
  </si>
  <si>
    <t>T Min  (°)</t>
  </si>
  <si>
    <t>T  med (°)</t>
  </si>
  <si>
    <t>T Max (°)</t>
  </si>
  <si>
    <t>T Min  (°) (media 14 gg pre)</t>
  </si>
  <si>
    <t>T  med (°) (media 14 gg pre)</t>
  </si>
  <si>
    <t>T Max (°) (media 14 gg pre)</t>
  </si>
  <si>
    <t>Vivo (data)</t>
  </si>
  <si>
    <t>Morto (data)                              Causa Card     Causa NC</t>
  </si>
  <si>
    <t>Morto non card</t>
  </si>
  <si>
    <t>Eutanasia/MorteNaturale</t>
  </si>
  <si>
    <t>ULTIMO CONTATTO/MORTE</t>
  </si>
  <si>
    <t>TERAPIE (no=0, si=1; si furosemide=2; fuorsemide più altra terapia=3)</t>
  </si>
  <si>
    <t>censored</t>
  </si>
  <si>
    <t>Barboncino</t>
  </si>
  <si>
    <t>F</t>
  </si>
  <si>
    <t>C</t>
  </si>
  <si>
    <t>N</t>
  </si>
  <si>
    <t>Bassotto</t>
  </si>
  <si>
    <t>M</t>
  </si>
  <si>
    <t>E</t>
  </si>
  <si>
    <t>Maltese</t>
  </si>
  <si>
    <t>Pechinese</t>
  </si>
  <si>
    <t>Yorkshire terreier</t>
  </si>
  <si>
    <t>Meticcio</t>
  </si>
  <si>
    <t>CKCS</t>
  </si>
  <si>
    <t>Jack Russel Terrier</t>
  </si>
  <si>
    <t>Chihuahua</t>
  </si>
  <si>
    <t>Breton</t>
  </si>
  <si>
    <t>Yorkshire Terrier</t>
  </si>
  <si>
    <t>Pinscher medio</t>
  </si>
  <si>
    <t>meticcio</t>
  </si>
  <si>
    <t>Pinscher</t>
  </si>
  <si>
    <t>Cavalier King Charles Spaniel</t>
  </si>
  <si>
    <t>bassotto</t>
  </si>
  <si>
    <t>shi-tzu</t>
  </si>
  <si>
    <t>barboncino</t>
  </si>
  <si>
    <t>maltese</t>
  </si>
  <si>
    <t>barbone medio</t>
  </si>
  <si>
    <t>beagle</t>
  </si>
  <si>
    <t>cocker spaniel</t>
  </si>
  <si>
    <t>chihuahua</t>
  </si>
  <si>
    <t>Jack russel terrier</t>
  </si>
  <si>
    <t>bassotto tedesco</t>
  </si>
  <si>
    <t>bolognese</t>
  </si>
  <si>
    <t>yorky</t>
  </si>
  <si>
    <t>barbone nano</t>
  </si>
  <si>
    <t>volpino</t>
  </si>
  <si>
    <t>Breed</t>
  </si>
  <si>
    <t>Age (years)</t>
  </si>
  <si>
    <t>Weight (kg)</t>
  </si>
  <si>
    <t xml:space="preserve">E </t>
  </si>
  <si>
    <t>Survival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Border="1"/>
    <xf numFmtId="14" fontId="1" fillId="0" borderId="0" xfId="0" applyNumberFormat="1" applyFont="1" applyFill="1" applyBorder="1"/>
    <xf numFmtId="14" fontId="1" fillId="0" borderId="0" xfId="0" applyNumberFormat="1" applyFont="1" applyFill="1" applyBorder="1" applyAlignment="1">
      <alignment wrapText="1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/>
    <xf numFmtId="14" fontId="2" fillId="0" borderId="0" xfId="0" applyNumberFormat="1" applyFont="1" applyFill="1" applyBorder="1"/>
    <xf numFmtId="0" fontId="2" fillId="0" borderId="0" xfId="0" applyFont="1" applyFill="1" applyBorder="1" applyAlignment="1">
      <alignment horizontal="center"/>
    </xf>
    <xf numFmtId="0" fontId="2" fillId="0" borderId="0" xfId="0" applyNumberFormat="1" applyFont="1" applyFill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94"/>
  <sheetViews>
    <sheetView tabSelected="1" zoomScale="70" zoomScaleNormal="70" zoomScalePageLayoutView="70" workbookViewId="0">
      <selection activeCell="M9" sqref="M9"/>
    </sheetView>
  </sheetViews>
  <sheetFormatPr defaultColWidth="8.85546875" defaultRowHeight="15" x14ac:dyDescent="0.25"/>
  <cols>
    <col min="1" max="1" width="9.42578125" style="5" customWidth="1"/>
    <col min="2" max="2" width="12.7109375" style="5" customWidth="1"/>
    <col min="3" max="3" width="8.85546875" style="5"/>
    <col min="4" max="4" width="9" style="5" bestFit="1" customWidth="1"/>
    <col min="5" max="5" width="8.85546875" style="5"/>
    <col min="6" max="6" width="9" style="5" bestFit="1" customWidth="1"/>
    <col min="7" max="8" width="8.85546875" style="5"/>
    <col min="9" max="26" width="9" style="5" bestFit="1" customWidth="1"/>
    <col min="27" max="27" width="13.28515625" style="6" customWidth="1"/>
    <col min="28" max="28" width="15.85546875" style="6" customWidth="1"/>
    <col min="29" max="29" width="12.28515625" style="6" customWidth="1"/>
    <col min="30" max="30" width="10.140625" style="5" customWidth="1"/>
    <col min="31" max="31" width="13.28515625" style="6" customWidth="1"/>
    <col min="32" max="32" width="8.85546875" style="5"/>
    <col min="33" max="33" width="9" style="5" bestFit="1" customWidth="1"/>
    <col min="34" max="34" width="8.85546875" style="5"/>
    <col min="35" max="35" width="13.5703125" style="5" customWidth="1"/>
    <col min="36" max="16384" width="8.85546875" style="5"/>
  </cols>
  <sheetData>
    <row r="1" spans="1:41" s="1" customFormat="1" ht="33.6" customHeight="1" x14ac:dyDescent="0.25">
      <c r="A1" s="1" t="s">
        <v>0</v>
      </c>
      <c r="B1" s="1" t="s">
        <v>1</v>
      </c>
      <c r="C1" s="1" t="s">
        <v>64</v>
      </c>
      <c r="D1" s="1" t="s">
        <v>65</v>
      </c>
      <c r="E1" s="1" t="s">
        <v>2</v>
      </c>
      <c r="F1" s="1" t="s">
        <v>66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2" t="s">
        <v>23</v>
      </c>
      <c r="AB1" s="3" t="s">
        <v>24</v>
      </c>
      <c r="AC1" s="2" t="s">
        <v>25</v>
      </c>
      <c r="AD1" s="1" t="s">
        <v>26</v>
      </c>
      <c r="AE1" s="2" t="s">
        <v>27</v>
      </c>
      <c r="AF1" s="1" t="s">
        <v>68</v>
      </c>
      <c r="AG1" s="1" t="s">
        <v>28</v>
      </c>
      <c r="AH1" s="1" t="s">
        <v>29</v>
      </c>
      <c r="AI1" s="4"/>
      <c r="AJ1" s="4"/>
      <c r="AK1" s="4"/>
      <c r="AL1" s="4"/>
      <c r="AM1" s="4"/>
      <c r="AN1" s="4"/>
      <c r="AO1" s="4"/>
    </row>
    <row r="2" spans="1:41" x14ac:dyDescent="0.25">
      <c r="A2" s="5">
        <v>1</v>
      </c>
      <c r="B2" s="6">
        <v>42180</v>
      </c>
      <c r="C2" s="5" t="s">
        <v>30</v>
      </c>
      <c r="D2" s="5">
        <v>15</v>
      </c>
      <c r="E2" s="5" t="s">
        <v>31</v>
      </c>
      <c r="F2" s="5">
        <v>5</v>
      </c>
      <c r="G2" s="5" t="s">
        <v>32</v>
      </c>
      <c r="I2" s="5">
        <v>2.19</v>
      </c>
      <c r="J2" s="5">
        <v>32.6</v>
      </c>
      <c r="K2" s="5">
        <v>2.0310490828048318</v>
      </c>
      <c r="L2" s="5">
        <v>15.9</v>
      </c>
      <c r="M2" s="5">
        <v>0.9576825472927698</v>
      </c>
      <c r="N2" s="5">
        <v>518</v>
      </c>
      <c r="O2" s="5">
        <v>144</v>
      </c>
      <c r="P2" s="5">
        <v>96.8</v>
      </c>
      <c r="Q2" s="5">
        <f t="shared" ref="Q2:Q28" si="0">O2/P2</f>
        <v>1.4876033057851241</v>
      </c>
      <c r="S2" s="5">
        <v>0</v>
      </c>
      <c r="T2" s="5">
        <v>0</v>
      </c>
      <c r="U2" s="5">
        <v>12.4</v>
      </c>
      <c r="V2" s="5">
        <v>20</v>
      </c>
      <c r="W2" s="5">
        <v>25.9</v>
      </c>
      <c r="X2" s="5">
        <v>15.56</v>
      </c>
      <c r="Y2" s="5">
        <v>20.90666667</v>
      </c>
      <c r="Z2" s="5">
        <v>26.25333333</v>
      </c>
      <c r="AC2" s="6">
        <v>42816</v>
      </c>
      <c r="AD2" s="5" t="s">
        <v>33</v>
      </c>
      <c r="AE2" s="6">
        <v>42816</v>
      </c>
      <c r="AF2" s="5">
        <v>636</v>
      </c>
      <c r="AG2" s="5">
        <v>0</v>
      </c>
      <c r="AH2" s="5">
        <v>1</v>
      </c>
      <c r="AI2" s="7"/>
      <c r="AJ2" s="7"/>
      <c r="AK2" s="7"/>
      <c r="AL2" s="7"/>
      <c r="AM2" s="7"/>
      <c r="AN2" s="7"/>
      <c r="AO2" s="7"/>
    </row>
    <row r="3" spans="1:41" x14ac:dyDescent="0.25">
      <c r="A3" s="5">
        <v>2</v>
      </c>
      <c r="B3" s="6">
        <v>41794</v>
      </c>
      <c r="C3" s="5" t="s">
        <v>34</v>
      </c>
      <c r="D3" s="5">
        <v>6</v>
      </c>
      <c r="E3" s="5" t="s">
        <v>35</v>
      </c>
      <c r="F3" s="5">
        <v>8</v>
      </c>
      <c r="G3" s="5" t="s">
        <v>32</v>
      </c>
      <c r="H3" s="5">
        <v>12.5</v>
      </c>
      <c r="I3" s="5">
        <v>2.6</v>
      </c>
      <c r="J3" s="5">
        <v>43.5</v>
      </c>
      <c r="K3" s="5">
        <v>2.3603738838429305</v>
      </c>
      <c r="L3" s="5">
        <v>23.9</v>
      </c>
      <c r="M3" s="5">
        <v>1.2414366284407088</v>
      </c>
      <c r="N3" s="5">
        <v>514</v>
      </c>
      <c r="O3" s="5">
        <v>110</v>
      </c>
      <c r="P3" s="5">
        <v>63.5</v>
      </c>
      <c r="Q3" s="5">
        <f t="shared" si="0"/>
        <v>1.7322834645669292</v>
      </c>
      <c r="R3" s="5">
        <v>268</v>
      </c>
      <c r="S3" s="5">
        <v>0</v>
      </c>
      <c r="T3" s="5">
        <v>0</v>
      </c>
      <c r="U3" s="5">
        <v>14</v>
      </c>
      <c r="V3" s="5">
        <v>19.2</v>
      </c>
      <c r="W3" s="5">
        <v>24.9</v>
      </c>
      <c r="X3" s="5">
        <v>14.34</v>
      </c>
      <c r="Y3" s="5">
        <v>19.04666667</v>
      </c>
      <c r="Z3" s="5">
        <v>24.033333330000001</v>
      </c>
      <c r="AB3" s="6">
        <v>41969</v>
      </c>
      <c r="AD3" s="5" t="s">
        <v>36</v>
      </c>
      <c r="AE3" s="6">
        <v>41969</v>
      </c>
      <c r="AF3" s="5">
        <v>175</v>
      </c>
      <c r="AG3" s="5">
        <v>0</v>
      </c>
      <c r="AH3" s="5">
        <v>0</v>
      </c>
      <c r="AI3" s="7"/>
      <c r="AJ3" s="7"/>
      <c r="AK3" s="7"/>
      <c r="AL3" s="7"/>
      <c r="AM3" s="7"/>
      <c r="AN3" s="7"/>
      <c r="AO3" s="7"/>
    </row>
    <row r="4" spans="1:41" x14ac:dyDescent="0.25">
      <c r="A4" s="5">
        <v>3</v>
      </c>
      <c r="B4" s="6">
        <v>41515</v>
      </c>
      <c r="C4" s="5" t="s">
        <v>37</v>
      </c>
      <c r="D4" s="5">
        <v>9</v>
      </c>
      <c r="E4" s="5" t="s">
        <v>31</v>
      </c>
      <c r="F4" s="5">
        <v>4.3</v>
      </c>
      <c r="G4" s="5" t="s">
        <v>32</v>
      </c>
      <c r="I4" s="5">
        <v>2.36</v>
      </c>
      <c r="J4" s="5">
        <v>28</v>
      </c>
      <c r="K4" s="5">
        <v>1.8235526438206755</v>
      </c>
      <c r="L4" s="5">
        <v>14</v>
      </c>
      <c r="M4" s="5">
        <v>0.88427118278735395</v>
      </c>
      <c r="N4" s="5">
        <v>5.61</v>
      </c>
      <c r="O4" s="5">
        <v>128</v>
      </c>
      <c r="P4" s="5">
        <v>99</v>
      </c>
      <c r="Q4" s="5">
        <f t="shared" si="0"/>
        <v>1.292929292929293</v>
      </c>
      <c r="R4" s="5">
        <v>316</v>
      </c>
      <c r="S4" s="5">
        <v>1</v>
      </c>
      <c r="T4" s="5">
        <v>0</v>
      </c>
      <c r="U4" s="5">
        <v>17.7</v>
      </c>
      <c r="V4" s="5">
        <v>21.1</v>
      </c>
      <c r="W4" s="5">
        <v>25.1</v>
      </c>
      <c r="X4" s="5">
        <v>15.82666667</v>
      </c>
      <c r="Y4" s="5">
        <v>21.59333333</v>
      </c>
      <c r="Z4" s="5">
        <v>27.58</v>
      </c>
      <c r="AA4" s="6">
        <v>41515</v>
      </c>
      <c r="AE4" s="6">
        <v>41515</v>
      </c>
      <c r="AG4" s="5">
        <v>3</v>
      </c>
      <c r="AI4" s="7"/>
      <c r="AJ4" s="7"/>
      <c r="AK4" s="7"/>
      <c r="AL4" s="7"/>
      <c r="AM4" s="7"/>
      <c r="AN4" s="7"/>
      <c r="AO4" s="7"/>
    </row>
    <row r="5" spans="1:41" x14ac:dyDescent="0.25">
      <c r="A5" s="5">
        <v>4</v>
      </c>
      <c r="B5" s="6">
        <v>42409</v>
      </c>
      <c r="C5" s="5" t="s">
        <v>37</v>
      </c>
      <c r="D5" s="5">
        <v>2</v>
      </c>
      <c r="E5" s="5" t="s">
        <v>35</v>
      </c>
      <c r="F5" s="5">
        <v>6</v>
      </c>
      <c r="G5" s="5" t="s">
        <v>32</v>
      </c>
      <c r="H5" s="5">
        <v>11</v>
      </c>
      <c r="I5" s="5">
        <v>2.21</v>
      </c>
      <c r="J5" s="5">
        <v>32.6</v>
      </c>
      <c r="K5" s="5">
        <v>1.9250460921470105</v>
      </c>
      <c r="L5" s="5">
        <v>15.7</v>
      </c>
      <c r="M5" s="5">
        <v>0.89285720701820104</v>
      </c>
      <c r="N5" s="5">
        <v>497</v>
      </c>
      <c r="O5" s="5">
        <v>136</v>
      </c>
      <c r="P5" s="5">
        <v>91.2</v>
      </c>
      <c r="Q5" s="5">
        <f t="shared" si="0"/>
        <v>1.4912280701754386</v>
      </c>
      <c r="R5" s="5">
        <v>273</v>
      </c>
      <c r="S5" s="5">
        <v>0</v>
      </c>
      <c r="T5" s="5">
        <v>0</v>
      </c>
      <c r="U5" s="5">
        <v>5.9</v>
      </c>
      <c r="V5" s="5">
        <v>8.5</v>
      </c>
      <c r="W5" s="5">
        <v>10.8</v>
      </c>
      <c r="X5" s="5">
        <v>3.26</v>
      </c>
      <c r="Y5" s="5">
        <v>6.7533333329999996</v>
      </c>
      <c r="Z5" s="5">
        <v>10.54666667</v>
      </c>
      <c r="AA5" s="6">
        <v>42828</v>
      </c>
      <c r="AE5" s="6">
        <v>42828</v>
      </c>
      <c r="AF5" s="5">
        <v>419</v>
      </c>
      <c r="AG5" s="5">
        <v>0</v>
      </c>
      <c r="AH5" s="5">
        <v>1</v>
      </c>
      <c r="AI5" s="7"/>
      <c r="AJ5" s="7"/>
      <c r="AK5" s="7"/>
      <c r="AL5" s="7"/>
      <c r="AM5" s="7"/>
      <c r="AN5" s="7"/>
      <c r="AO5" s="7"/>
    </row>
    <row r="6" spans="1:41" x14ac:dyDescent="0.25">
      <c r="A6" s="5">
        <v>5</v>
      </c>
      <c r="B6" s="6">
        <v>40361</v>
      </c>
      <c r="C6" s="5" t="s">
        <v>38</v>
      </c>
      <c r="D6" s="5">
        <v>13</v>
      </c>
      <c r="E6" s="5" t="s">
        <v>35</v>
      </c>
      <c r="F6" s="5">
        <v>5</v>
      </c>
      <c r="G6" s="5" t="s">
        <v>32</v>
      </c>
      <c r="I6" s="5">
        <v>1.92</v>
      </c>
      <c r="J6" s="5">
        <v>22</v>
      </c>
      <c r="K6" s="5">
        <v>1.370646620297739</v>
      </c>
      <c r="L6" s="5">
        <v>10</v>
      </c>
      <c r="M6" s="5">
        <v>0.60231606747972932</v>
      </c>
      <c r="N6" s="5">
        <v>542</v>
      </c>
      <c r="O6" s="5">
        <v>121</v>
      </c>
      <c r="P6" s="5">
        <v>92</v>
      </c>
      <c r="Q6" s="5">
        <f t="shared" si="0"/>
        <v>1.3152173913043479</v>
      </c>
      <c r="R6" s="5">
        <v>386</v>
      </c>
      <c r="S6" s="5">
        <v>1</v>
      </c>
      <c r="T6" s="5">
        <v>0</v>
      </c>
      <c r="U6" s="5">
        <v>20</v>
      </c>
      <c r="V6" s="5">
        <v>26.2</v>
      </c>
      <c r="W6" s="5">
        <v>31.9</v>
      </c>
      <c r="X6" s="5">
        <v>16.61333333</v>
      </c>
      <c r="Y6" s="5">
        <v>22.026666670000001</v>
      </c>
      <c r="Z6" s="5">
        <v>27.42</v>
      </c>
      <c r="AB6" s="6">
        <v>40710</v>
      </c>
      <c r="AD6" s="5" t="s">
        <v>33</v>
      </c>
      <c r="AE6" s="6">
        <v>40710</v>
      </c>
      <c r="AF6" s="5">
        <v>349</v>
      </c>
      <c r="AG6" s="5">
        <v>0</v>
      </c>
      <c r="AH6" s="5">
        <v>0</v>
      </c>
      <c r="AI6" s="7"/>
      <c r="AJ6" s="7"/>
      <c r="AK6" s="7"/>
      <c r="AL6" s="7"/>
      <c r="AM6" s="7"/>
      <c r="AN6" s="7"/>
      <c r="AO6" s="7"/>
    </row>
    <row r="7" spans="1:41" x14ac:dyDescent="0.25">
      <c r="A7" s="5">
        <v>6</v>
      </c>
      <c r="B7" s="6">
        <v>42633</v>
      </c>
      <c r="C7" s="5" t="s">
        <v>39</v>
      </c>
      <c r="D7" s="5">
        <v>12</v>
      </c>
      <c r="E7" s="5" t="s">
        <v>31</v>
      </c>
      <c r="F7" s="5">
        <v>5.5</v>
      </c>
      <c r="G7" s="5" t="s">
        <v>32</v>
      </c>
      <c r="H7" s="5">
        <v>12</v>
      </c>
      <c r="I7" s="5">
        <v>3.38</v>
      </c>
      <c r="J7" s="5">
        <v>36.9</v>
      </c>
      <c r="K7" s="5">
        <v>2.2354231051354887</v>
      </c>
      <c r="L7" s="5">
        <v>16.5</v>
      </c>
      <c r="M7" s="5">
        <v>0.96442774766511863</v>
      </c>
      <c r="N7" s="5">
        <v>491</v>
      </c>
      <c r="O7" s="5">
        <v>117</v>
      </c>
      <c r="P7" s="5">
        <v>77</v>
      </c>
      <c r="Q7" s="5">
        <f t="shared" si="0"/>
        <v>1.5194805194805194</v>
      </c>
      <c r="R7" s="5">
        <v>423</v>
      </c>
      <c r="S7" s="5">
        <v>1</v>
      </c>
      <c r="T7" s="5">
        <v>0</v>
      </c>
      <c r="U7" s="5">
        <v>15.3</v>
      </c>
      <c r="V7" s="5">
        <v>19.600000000000001</v>
      </c>
      <c r="W7" s="5">
        <v>25</v>
      </c>
      <c r="X7" s="5">
        <v>16.606666669999999</v>
      </c>
      <c r="Y7" s="5">
        <v>21.653333329999999</v>
      </c>
      <c r="Z7" s="5">
        <v>27.16</v>
      </c>
      <c r="AA7" s="6">
        <v>42633</v>
      </c>
      <c r="AE7" s="6">
        <v>42633</v>
      </c>
      <c r="AG7" s="5">
        <v>0</v>
      </c>
      <c r="AI7" s="7"/>
      <c r="AJ7" s="7"/>
      <c r="AK7" s="7"/>
      <c r="AL7" s="7"/>
      <c r="AM7" s="7"/>
      <c r="AN7" s="7"/>
      <c r="AO7" s="7"/>
    </row>
    <row r="8" spans="1:41" x14ac:dyDescent="0.25">
      <c r="A8" s="5">
        <v>7</v>
      </c>
      <c r="B8" s="6">
        <v>41652</v>
      </c>
      <c r="C8" s="5" t="s">
        <v>40</v>
      </c>
      <c r="D8" s="5">
        <v>8</v>
      </c>
      <c r="E8" s="5" t="s">
        <v>31</v>
      </c>
      <c r="F8" s="5">
        <v>6.3</v>
      </c>
      <c r="G8" s="5" t="s">
        <v>32</v>
      </c>
      <c r="I8" s="5">
        <v>2.84</v>
      </c>
      <c r="J8" s="5">
        <v>37.200000000000003</v>
      </c>
      <c r="K8" s="5">
        <v>2.1653934478809509</v>
      </c>
      <c r="L8" s="5">
        <v>15.7</v>
      </c>
      <c r="M8" s="5">
        <v>0.87923988206075232</v>
      </c>
      <c r="N8" s="5">
        <v>552</v>
      </c>
      <c r="O8" s="5">
        <v>160</v>
      </c>
      <c r="P8" s="5">
        <v>72.5</v>
      </c>
      <c r="Q8" s="5">
        <f t="shared" si="0"/>
        <v>2.2068965517241379</v>
      </c>
      <c r="R8" s="5">
        <v>133</v>
      </c>
      <c r="S8" s="5">
        <v>0</v>
      </c>
      <c r="U8" s="5">
        <v>5.9</v>
      </c>
      <c r="V8" s="5">
        <v>7.2</v>
      </c>
      <c r="W8" s="5">
        <v>9.1</v>
      </c>
      <c r="X8" s="5">
        <v>4.2133333329999996</v>
      </c>
      <c r="Y8" s="5">
        <v>6.6</v>
      </c>
      <c r="Z8" s="5">
        <v>9.5266666670000006</v>
      </c>
      <c r="AB8" s="6">
        <v>42060</v>
      </c>
      <c r="AD8" s="5" t="s">
        <v>33</v>
      </c>
      <c r="AE8" s="6">
        <v>42060</v>
      </c>
      <c r="AF8" s="5">
        <v>408</v>
      </c>
      <c r="AG8" s="5">
        <v>0</v>
      </c>
      <c r="AH8" s="5">
        <v>0</v>
      </c>
      <c r="AI8" s="7"/>
      <c r="AJ8" s="7"/>
      <c r="AK8" s="7"/>
      <c r="AL8" s="7"/>
      <c r="AM8" s="7"/>
      <c r="AN8" s="7"/>
      <c r="AO8" s="7"/>
    </row>
    <row r="9" spans="1:41" x14ac:dyDescent="0.25">
      <c r="A9" s="5">
        <v>8</v>
      </c>
      <c r="B9" s="6">
        <v>42760</v>
      </c>
      <c r="C9" s="5" t="s">
        <v>40</v>
      </c>
      <c r="D9" s="5">
        <v>10</v>
      </c>
      <c r="E9" s="5" t="s">
        <v>31</v>
      </c>
      <c r="F9" s="5">
        <v>8.6</v>
      </c>
      <c r="G9" s="5" t="s">
        <v>32</v>
      </c>
      <c r="H9" s="5">
        <v>12.5</v>
      </c>
      <c r="I9" s="5">
        <v>2.61</v>
      </c>
      <c r="J9" s="5">
        <v>42.6</v>
      </c>
      <c r="K9" s="5">
        <v>2.2629088162245217</v>
      </c>
      <c r="L9" s="5">
        <v>21.7</v>
      </c>
      <c r="M9" s="5">
        <v>1.1017745128723111</v>
      </c>
      <c r="N9" s="5">
        <v>572</v>
      </c>
      <c r="O9" s="5">
        <v>142</v>
      </c>
      <c r="P9" s="5">
        <v>74.7</v>
      </c>
      <c r="Q9" s="5">
        <f t="shared" si="0"/>
        <v>1.9009370816599731</v>
      </c>
      <c r="R9" s="5">
        <v>255</v>
      </c>
      <c r="S9" s="5">
        <v>0</v>
      </c>
      <c r="T9" s="5">
        <v>0</v>
      </c>
      <c r="U9" s="5">
        <v>-0.8</v>
      </c>
      <c r="V9" s="5">
        <v>1.9</v>
      </c>
      <c r="W9" s="5">
        <v>6.7</v>
      </c>
      <c r="X9" s="5">
        <v>-1.393333333</v>
      </c>
      <c r="Y9" s="5">
        <v>1.786666667</v>
      </c>
      <c r="Z9" s="5">
        <v>5.92</v>
      </c>
      <c r="AA9" s="6">
        <v>42814</v>
      </c>
      <c r="AE9" s="6">
        <v>42814</v>
      </c>
      <c r="AF9" s="5">
        <v>54</v>
      </c>
      <c r="AG9" s="5">
        <v>3</v>
      </c>
      <c r="AH9" s="5">
        <v>1</v>
      </c>
      <c r="AI9" s="7"/>
      <c r="AJ9" s="7"/>
      <c r="AK9" s="7"/>
      <c r="AL9" s="7"/>
      <c r="AM9" s="7"/>
      <c r="AN9" s="7"/>
      <c r="AO9" s="7"/>
    </row>
    <row r="10" spans="1:41" x14ac:dyDescent="0.25">
      <c r="A10" s="5">
        <v>9</v>
      </c>
      <c r="B10" s="6">
        <v>42492</v>
      </c>
      <c r="C10" s="5" t="s">
        <v>40</v>
      </c>
      <c r="D10" s="5">
        <v>13</v>
      </c>
      <c r="E10" s="5" t="s">
        <v>31</v>
      </c>
      <c r="F10" s="5">
        <v>7.5</v>
      </c>
      <c r="G10" s="5" t="s">
        <v>32</v>
      </c>
      <c r="I10" s="5">
        <v>2.97</v>
      </c>
      <c r="J10" s="5">
        <v>48.9</v>
      </c>
      <c r="K10" s="5">
        <v>2.7042126976139835</v>
      </c>
      <c r="L10" s="5">
        <v>33.4</v>
      </c>
      <c r="M10" s="5">
        <v>1.7705254297820112</v>
      </c>
      <c r="N10" s="5">
        <v>422</v>
      </c>
      <c r="O10" s="5">
        <v>140</v>
      </c>
      <c r="P10" s="5">
        <v>57.4</v>
      </c>
      <c r="Q10" s="5">
        <f t="shared" si="0"/>
        <v>2.4390243902439024</v>
      </c>
      <c r="R10" s="5">
        <v>257</v>
      </c>
      <c r="S10" s="5">
        <v>0</v>
      </c>
      <c r="T10" s="5">
        <v>0</v>
      </c>
      <c r="U10" s="5">
        <v>11.1</v>
      </c>
      <c r="V10" s="5">
        <v>14</v>
      </c>
      <c r="W10" s="5">
        <v>18.600000000000001</v>
      </c>
      <c r="X10" s="5">
        <v>8.2533333330000005</v>
      </c>
      <c r="Y10" s="5">
        <v>13.34</v>
      </c>
      <c r="Z10" s="5">
        <v>18.100000000000001</v>
      </c>
      <c r="AB10" s="6">
        <v>42521</v>
      </c>
      <c r="AD10" s="5" t="s">
        <v>33</v>
      </c>
      <c r="AE10" s="6">
        <v>42521</v>
      </c>
      <c r="AF10" s="5">
        <v>29</v>
      </c>
      <c r="AG10" s="5">
        <v>0</v>
      </c>
      <c r="AH10" s="5">
        <v>0</v>
      </c>
      <c r="AI10" s="7"/>
      <c r="AJ10" s="7"/>
      <c r="AK10" s="7"/>
      <c r="AL10" s="7"/>
      <c r="AM10" s="7"/>
      <c r="AN10" s="7"/>
      <c r="AO10" s="7"/>
    </row>
    <row r="11" spans="1:41" x14ac:dyDescent="0.25">
      <c r="A11" s="5">
        <v>10</v>
      </c>
      <c r="B11" s="6">
        <v>42191</v>
      </c>
      <c r="C11" s="5" t="s">
        <v>40</v>
      </c>
      <c r="D11" s="5">
        <v>9</v>
      </c>
      <c r="E11" s="5" t="s">
        <v>31</v>
      </c>
      <c r="F11" s="5">
        <v>10.5</v>
      </c>
      <c r="G11" s="5" t="s">
        <v>32</v>
      </c>
      <c r="H11" s="5">
        <v>14.3</v>
      </c>
      <c r="I11" s="5">
        <v>2.78</v>
      </c>
      <c r="J11" s="5">
        <v>42.9</v>
      </c>
      <c r="K11" s="5">
        <v>2.1489565684472138</v>
      </c>
      <c r="L11" s="5">
        <v>17.8</v>
      </c>
      <c r="M11" s="5">
        <v>0.84868274636238961</v>
      </c>
      <c r="N11" s="5">
        <v>622</v>
      </c>
      <c r="O11" s="5">
        <v>225</v>
      </c>
      <c r="P11" s="5">
        <v>69.7</v>
      </c>
      <c r="Q11" s="5">
        <f t="shared" si="0"/>
        <v>3.2281205164992826</v>
      </c>
      <c r="R11" s="5">
        <v>412</v>
      </c>
      <c r="S11" s="5">
        <v>1</v>
      </c>
      <c r="T11" s="5">
        <v>0</v>
      </c>
      <c r="U11" s="5">
        <v>21.5</v>
      </c>
      <c r="V11" s="5">
        <v>27.8</v>
      </c>
      <c r="W11" s="5">
        <v>32.6</v>
      </c>
      <c r="X11" s="5">
        <v>16.553333330000001</v>
      </c>
      <c r="Y11" s="5">
        <v>23.313333329999999</v>
      </c>
      <c r="Z11" s="5">
        <v>23.306666669999998</v>
      </c>
      <c r="AB11" s="6">
        <v>42658</v>
      </c>
      <c r="AD11" s="5" t="s">
        <v>33</v>
      </c>
      <c r="AE11" s="6">
        <v>42658</v>
      </c>
      <c r="AF11" s="5">
        <v>467</v>
      </c>
      <c r="AG11" s="5">
        <v>0</v>
      </c>
      <c r="AH11" s="5">
        <v>0</v>
      </c>
      <c r="AI11" s="7"/>
      <c r="AJ11" s="7"/>
      <c r="AK11" s="7"/>
      <c r="AL11" s="7"/>
      <c r="AM11" s="7"/>
      <c r="AN11" s="7"/>
      <c r="AO11" s="7"/>
    </row>
    <row r="12" spans="1:41" x14ac:dyDescent="0.25">
      <c r="A12" s="5">
        <v>11</v>
      </c>
      <c r="B12" s="6">
        <v>42390</v>
      </c>
      <c r="C12" s="5" t="s">
        <v>40</v>
      </c>
      <c r="D12" s="5">
        <v>7.5</v>
      </c>
      <c r="E12" s="5" t="s">
        <v>35</v>
      </c>
      <c r="F12" s="5">
        <v>7.1</v>
      </c>
      <c r="G12" s="5" t="s">
        <v>32</v>
      </c>
      <c r="I12" s="5">
        <v>2.2999999999999998</v>
      </c>
      <c r="J12" s="5">
        <v>39.9</v>
      </c>
      <c r="K12" s="5">
        <v>2.2423476260485846</v>
      </c>
      <c r="L12" s="5">
        <v>22.7</v>
      </c>
      <c r="M12" s="5">
        <v>1.2242763986871379</v>
      </c>
      <c r="O12" s="5">
        <v>142</v>
      </c>
      <c r="P12" s="5">
        <v>68.8</v>
      </c>
      <c r="Q12" s="5">
        <f t="shared" si="0"/>
        <v>2.0639534883720931</v>
      </c>
      <c r="R12" s="5">
        <v>325</v>
      </c>
      <c r="S12" s="5">
        <v>1</v>
      </c>
      <c r="U12" s="5">
        <v>-5.4</v>
      </c>
      <c r="V12" s="5">
        <v>-0.2</v>
      </c>
      <c r="W12" s="5">
        <v>6.5</v>
      </c>
      <c r="X12" s="5">
        <v>-0.366666667</v>
      </c>
      <c r="Y12" s="5">
        <v>3.2933333330000001</v>
      </c>
      <c r="Z12" s="5">
        <v>7.8666666669999996</v>
      </c>
      <c r="AA12" s="6">
        <v>42829</v>
      </c>
      <c r="AE12" s="6">
        <v>42829</v>
      </c>
      <c r="AF12" s="5">
        <v>439</v>
      </c>
      <c r="AG12" s="5">
        <v>3</v>
      </c>
      <c r="AH12" s="5">
        <v>1</v>
      </c>
      <c r="AI12" s="7"/>
      <c r="AJ12" s="7"/>
      <c r="AK12" s="7"/>
      <c r="AL12" s="7"/>
      <c r="AM12" s="7"/>
      <c r="AN12" s="7"/>
      <c r="AO12" s="7"/>
    </row>
    <row r="13" spans="1:41" x14ac:dyDescent="0.25">
      <c r="A13" s="5">
        <v>12</v>
      </c>
      <c r="B13" s="6">
        <v>42382</v>
      </c>
      <c r="C13" s="5" t="s">
        <v>40</v>
      </c>
      <c r="D13" s="5">
        <v>9</v>
      </c>
      <c r="E13" s="5" t="s">
        <v>35</v>
      </c>
      <c r="F13" s="5">
        <v>4.5999999999999996</v>
      </c>
      <c r="G13" s="5" t="s">
        <v>32</v>
      </c>
      <c r="I13" s="5">
        <v>2.96</v>
      </c>
      <c r="J13" s="5">
        <v>37.200000000000003</v>
      </c>
      <c r="K13" s="5">
        <v>2.3751559893533472</v>
      </c>
      <c r="L13" s="5">
        <v>18.2</v>
      </c>
      <c r="M13" s="5">
        <v>1.1253890133031796</v>
      </c>
      <c r="N13" s="5">
        <v>547</v>
      </c>
      <c r="O13" s="5">
        <v>127</v>
      </c>
      <c r="P13" s="5">
        <v>60.2</v>
      </c>
      <c r="Q13" s="5">
        <f t="shared" si="0"/>
        <v>2.1096345514950166</v>
      </c>
      <c r="R13" s="5">
        <v>131</v>
      </c>
      <c r="S13" s="5">
        <v>0</v>
      </c>
      <c r="T13" s="5">
        <v>0</v>
      </c>
      <c r="U13" s="5">
        <v>0.7</v>
      </c>
      <c r="V13" s="5">
        <v>5.4</v>
      </c>
      <c r="W13" s="5">
        <v>12.9</v>
      </c>
      <c r="X13" s="5">
        <v>0.40666666699999998</v>
      </c>
      <c r="Y13" s="5">
        <v>3.4666666670000001</v>
      </c>
      <c r="Z13" s="5">
        <v>7.0333333329999999</v>
      </c>
      <c r="AA13" s="6">
        <v>42833</v>
      </c>
      <c r="AE13" s="6">
        <v>42833</v>
      </c>
      <c r="AF13" s="5">
        <v>451</v>
      </c>
      <c r="AG13" s="5">
        <v>0</v>
      </c>
      <c r="AH13" s="5">
        <v>1</v>
      </c>
      <c r="AI13" s="7"/>
      <c r="AJ13" s="7"/>
      <c r="AK13" s="7"/>
      <c r="AL13" s="7"/>
      <c r="AM13" s="7"/>
      <c r="AN13" s="7"/>
      <c r="AO13" s="7"/>
    </row>
    <row r="14" spans="1:41" x14ac:dyDescent="0.25">
      <c r="A14" s="5">
        <v>13</v>
      </c>
      <c r="B14" s="6">
        <v>42464</v>
      </c>
      <c r="C14" s="5" t="s">
        <v>40</v>
      </c>
      <c r="D14" s="5">
        <v>10</v>
      </c>
      <c r="E14" s="5" t="s">
        <v>35</v>
      </c>
      <c r="F14" s="5">
        <v>8.1999999999999993</v>
      </c>
      <c r="G14" s="5" t="s">
        <v>32</v>
      </c>
      <c r="I14" s="5">
        <v>3.81</v>
      </c>
      <c r="J14" s="5">
        <v>45.7</v>
      </c>
      <c r="K14" s="5">
        <v>2.4618122446706643</v>
      </c>
      <c r="L14" s="5">
        <v>29.2</v>
      </c>
      <c r="M14" s="5">
        <v>1.5049826316239954</v>
      </c>
      <c r="N14" s="5">
        <v>502</v>
      </c>
      <c r="O14" s="5">
        <v>181</v>
      </c>
      <c r="P14" s="5">
        <v>75.3</v>
      </c>
      <c r="Q14" s="5">
        <f t="shared" si="0"/>
        <v>2.403718459495352</v>
      </c>
      <c r="R14" s="5">
        <v>384</v>
      </c>
      <c r="S14" s="5">
        <v>1</v>
      </c>
      <c r="T14" s="5">
        <v>0</v>
      </c>
      <c r="U14" s="5">
        <v>11.4</v>
      </c>
      <c r="V14" s="5">
        <v>13.7</v>
      </c>
      <c r="W14" s="5">
        <v>16.5</v>
      </c>
      <c r="X14" s="5">
        <v>7.4666666670000001</v>
      </c>
      <c r="Y14" s="5">
        <v>12.00666667</v>
      </c>
      <c r="Z14" s="5">
        <v>16.966666669999999</v>
      </c>
      <c r="AA14" s="6">
        <v>42829</v>
      </c>
      <c r="AE14" s="6">
        <v>42829</v>
      </c>
      <c r="AF14" s="5">
        <v>365</v>
      </c>
      <c r="AG14" s="5">
        <v>1</v>
      </c>
      <c r="AH14" s="5">
        <v>1</v>
      </c>
      <c r="AI14" s="7"/>
      <c r="AJ14" s="7"/>
      <c r="AK14" s="7"/>
      <c r="AL14" s="7"/>
      <c r="AM14" s="7"/>
      <c r="AN14" s="7"/>
      <c r="AO14" s="7"/>
    </row>
    <row r="15" spans="1:41" x14ac:dyDescent="0.25">
      <c r="A15" s="5">
        <v>14</v>
      </c>
      <c r="B15" s="6">
        <v>41921</v>
      </c>
      <c r="C15" s="5" t="s">
        <v>40</v>
      </c>
      <c r="D15" s="5">
        <v>11</v>
      </c>
      <c r="E15" s="5" t="s">
        <v>35</v>
      </c>
      <c r="F15" s="5">
        <v>13.5</v>
      </c>
      <c r="G15" s="5" t="s">
        <v>32</v>
      </c>
      <c r="I15" s="5">
        <v>3.55</v>
      </c>
      <c r="J15" s="5">
        <v>48.5</v>
      </c>
      <c r="K15" s="5">
        <v>2.2564390688777003</v>
      </c>
      <c r="L15" s="5">
        <v>23</v>
      </c>
      <c r="M15" s="5">
        <v>1.0131475509062677</v>
      </c>
      <c r="N15" s="5">
        <v>574</v>
      </c>
      <c r="O15" s="5">
        <v>169</v>
      </c>
      <c r="P15" s="5">
        <v>75.099999999999994</v>
      </c>
      <c r="Q15" s="5">
        <f t="shared" si="0"/>
        <v>2.2503328894806924</v>
      </c>
      <c r="R15" s="5">
        <v>447</v>
      </c>
      <c r="S15" s="5">
        <v>1</v>
      </c>
      <c r="T15" s="5">
        <v>0</v>
      </c>
      <c r="U15" s="5">
        <v>15.4</v>
      </c>
      <c r="V15" s="5">
        <v>18.600000000000001</v>
      </c>
      <c r="W15" s="5">
        <v>23.5</v>
      </c>
      <c r="X15" s="5">
        <v>12.3</v>
      </c>
      <c r="Y15" s="5">
        <v>17.11333333</v>
      </c>
      <c r="Z15" s="5">
        <v>22.59333333</v>
      </c>
      <c r="AC15" s="6">
        <v>42353</v>
      </c>
      <c r="AD15" s="5" t="s">
        <v>36</v>
      </c>
      <c r="AE15" s="6">
        <v>42353</v>
      </c>
      <c r="AF15" s="5">
        <v>432</v>
      </c>
      <c r="AG15" s="5">
        <v>2</v>
      </c>
      <c r="AH15" s="5">
        <v>1</v>
      </c>
      <c r="AI15" s="7"/>
      <c r="AJ15" s="7"/>
      <c r="AK15" s="7"/>
      <c r="AL15" s="7"/>
      <c r="AM15" s="7"/>
      <c r="AN15" s="7"/>
      <c r="AO15" s="7"/>
    </row>
    <row r="16" spans="1:41" x14ac:dyDescent="0.25">
      <c r="A16" s="5">
        <v>15</v>
      </c>
      <c r="B16" s="6">
        <v>42472</v>
      </c>
      <c r="C16" s="5" t="s">
        <v>40</v>
      </c>
      <c r="D16" s="5">
        <v>7</v>
      </c>
      <c r="E16" s="5" t="s">
        <v>35</v>
      </c>
      <c r="F16" s="5">
        <v>8.8000000000000007</v>
      </c>
      <c r="G16" s="5" t="s">
        <v>32</v>
      </c>
      <c r="H16" s="5">
        <v>14.5</v>
      </c>
      <c r="I16" s="5">
        <v>3.53</v>
      </c>
      <c r="J16" s="5">
        <v>48.2</v>
      </c>
      <c r="K16" s="5">
        <v>2.5431333469882516</v>
      </c>
      <c r="L16" s="5">
        <v>25.6</v>
      </c>
      <c r="M16" s="5">
        <v>1.2904106050606132</v>
      </c>
      <c r="O16" s="5">
        <v>162</v>
      </c>
      <c r="P16" s="5">
        <v>107</v>
      </c>
      <c r="Q16" s="5">
        <f t="shared" si="0"/>
        <v>1.514018691588785</v>
      </c>
      <c r="R16" s="5">
        <v>374</v>
      </c>
      <c r="S16" s="5">
        <v>1</v>
      </c>
      <c r="T16" s="5">
        <v>0</v>
      </c>
      <c r="U16" s="5">
        <v>7</v>
      </c>
      <c r="V16" s="5">
        <v>15.1</v>
      </c>
      <c r="W16" s="5">
        <v>22.3</v>
      </c>
      <c r="X16" s="5">
        <v>9.7533333330000005</v>
      </c>
      <c r="Y16" s="5">
        <v>13.82</v>
      </c>
      <c r="Z16" s="5">
        <v>18.600000000000001</v>
      </c>
      <c r="AA16" s="6">
        <v>42591</v>
      </c>
      <c r="AE16" s="6">
        <v>42591</v>
      </c>
      <c r="AF16" s="5">
        <v>119</v>
      </c>
      <c r="AG16" s="5">
        <v>0</v>
      </c>
      <c r="AH16" s="5">
        <v>1</v>
      </c>
      <c r="AI16" s="7"/>
      <c r="AJ16" s="7"/>
      <c r="AK16" s="7"/>
      <c r="AL16" s="7"/>
      <c r="AM16" s="7"/>
      <c r="AN16" s="7"/>
      <c r="AO16" s="7"/>
    </row>
    <row r="17" spans="1:41" x14ac:dyDescent="0.25">
      <c r="A17" s="5">
        <v>16</v>
      </c>
      <c r="B17" s="6">
        <v>42102</v>
      </c>
      <c r="C17" s="5" t="s">
        <v>40</v>
      </c>
      <c r="D17" s="5">
        <v>14</v>
      </c>
      <c r="E17" s="5" t="s">
        <v>31</v>
      </c>
      <c r="F17" s="5">
        <v>7.7</v>
      </c>
      <c r="G17" s="5" t="s">
        <v>32</v>
      </c>
      <c r="I17" s="5">
        <v>2.15</v>
      </c>
      <c r="J17" s="5">
        <v>24.8</v>
      </c>
      <c r="K17" s="5">
        <v>1.3608912057674423</v>
      </c>
      <c r="L17" s="5">
        <v>13.6</v>
      </c>
      <c r="M17" s="5">
        <v>0.71498071845838151</v>
      </c>
      <c r="N17" s="5">
        <v>457</v>
      </c>
      <c r="O17" s="5">
        <v>59.4</v>
      </c>
      <c r="P17" s="5">
        <v>54</v>
      </c>
      <c r="Q17" s="5">
        <f t="shared" si="0"/>
        <v>1.0999999999999999</v>
      </c>
      <c r="R17" s="5">
        <v>235</v>
      </c>
      <c r="S17" s="5">
        <v>0</v>
      </c>
      <c r="T17" s="5">
        <v>0</v>
      </c>
      <c r="U17" s="5">
        <v>-0.6</v>
      </c>
      <c r="V17" s="5">
        <v>10.1</v>
      </c>
      <c r="W17" s="5">
        <v>17.8</v>
      </c>
      <c r="X17" s="5">
        <v>5.4066666669999996</v>
      </c>
      <c r="Y17" s="5">
        <v>11.04666667</v>
      </c>
      <c r="Z17" s="5">
        <v>16.239999999999998</v>
      </c>
      <c r="AC17" s="6">
        <v>42194</v>
      </c>
      <c r="AD17" s="5" t="s">
        <v>67</v>
      </c>
      <c r="AE17" s="6">
        <v>42194</v>
      </c>
      <c r="AF17" s="5">
        <v>92</v>
      </c>
      <c r="AG17" s="5">
        <v>2</v>
      </c>
      <c r="AH17" s="5">
        <v>1</v>
      </c>
      <c r="AI17" s="7"/>
      <c r="AJ17" s="7"/>
      <c r="AK17" s="7"/>
      <c r="AL17" s="7"/>
      <c r="AM17" s="7"/>
      <c r="AN17" s="7"/>
      <c r="AO17" s="7"/>
    </row>
    <row r="18" spans="1:41" x14ac:dyDescent="0.25">
      <c r="A18" s="5">
        <v>17</v>
      </c>
      <c r="B18" s="6">
        <v>42016</v>
      </c>
      <c r="C18" s="5" t="s">
        <v>40</v>
      </c>
      <c r="D18" s="5">
        <v>9</v>
      </c>
      <c r="E18" s="5" t="s">
        <v>35</v>
      </c>
      <c r="F18" s="5">
        <v>8</v>
      </c>
      <c r="G18" s="5" t="s">
        <v>32</v>
      </c>
      <c r="I18" s="5">
        <v>2.86</v>
      </c>
      <c r="J18" s="5">
        <v>41.7</v>
      </c>
      <c r="K18" s="5">
        <v>2.2627032403735683</v>
      </c>
      <c r="L18" s="5">
        <v>24.6</v>
      </c>
      <c r="M18" s="5">
        <v>1.2777966970561272</v>
      </c>
      <c r="N18" s="5">
        <v>509</v>
      </c>
      <c r="O18" s="5">
        <v>137</v>
      </c>
      <c r="P18" s="5">
        <v>67.900000000000006</v>
      </c>
      <c r="Q18" s="5">
        <f t="shared" si="0"/>
        <v>2.0176730486008836</v>
      </c>
      <c r="R18" s="5">
        <v>301</v>
      </c>
      <c r="S18" s="5">
        <v>1</v>
      </c>
      <c r="T18" s="5">
        <v>0</v>
      </c>
      <c r="U18" s="5">
        <v>-0.8</v>
      </c>
      <c r="V18" s="5">
        <v>5.4</v>
      </c>
      <c r="W18" s="5">
        <v>12.4</v>
      </c>
      <c r="X18" s="5">
        <v>-1.4866666669999999</v>
      </c>
      <c r="Y18" s="5">
        <v>2.78</v>
      </c>
      <c r="Z18" s="5">
        <v>8.2866666670000004</v>
      </c>
      <c r="AB18" s="6">
        <v>42261</v>
      </c>
      <c r="AD18" s="5" t="s">
        <v>36</v>
      </c>
      <c r="AE18" s="6">
        <v>42261</v>
      </c>
      <c r="AF18" s="5">
        <v>245</v>
      </c>
      <c r="AG18" s="5">
        <v>0</v>
      </c>
      <c r="AH18" s="5">
        <v>0</v>
      </c>
      <c r="AI18" s="7"/>
      <c r="AJ18" s="7"/>
      <c r="AK18" s="7"/>
      <c r="AL18" s="7"/>
      <c r="AM18" s="7"/>
      <c r="AN18" s="7"/>
      <c r="AO18" s="7"/>
    </row>
    <row r="19" spans="1:41" x14ac:dyDescent="0.25">
      <c r="A19" s="5">
        <v>18</v>
      </c>
      <c r="B19" s="6">
        <v>42550</v>
      </c>
      <c r="C19" s="5" t="s">
        <v>40</v>
      </c>
      <c r="D19" s="5">
        <v>11</v>
      </c>
      <c r="E19" s="5" t="s">
        <v>35</v>
      </c>
      <c r="F19" s="5">
        <v>10.9</v>
      </c>
      <c r="G19" s="5" t="s">
        <v>32</v>
      </c>
      <c r="H19" s="5">
        <v>11.9</v>
      </c>
      <c r="I19" s="5">
        <v>2.67</v>
      </c>
      <c r="J19" s="5">
        <v>46.3</v>
      </c>
      <c r="K19" s="5">
        <v>2.293916475502908</v>
      </c>
      <c r="L19" s="5">
        <v>28.4</v>
      </c>
      <c r="M19" s="5">
        <v>1.3382245511066757</v>
      </c>
      <c r="N19" s="5">
        <v>490</v>
      </c>
      <c r="O19" s="5">
        <v>170</v>
      </c>
      <c r="P19" s="5">
        <v>54.7</v>
      </c>
      <c r="Q19" s="5">
        <f t="shared" si="0"/>
        <v>3.1078610603290673</v>
      </c>
      <c r="R19" s="5">
        <v>329</v>
      </c>
      <c r="S19" s="5">
        <v>1</v>
      </c>
      <c r="T19" s="5">
        <v>0</v>
      </c>
      <c r="U19" s="5">
        <v>15.3</v>
      </c>
      <c r="V19" s="5">
        <v>23.5</v>
      </c>
      <c r="W19" s="5">
        <v>29.6</v>
      </c>
      <c r="X19" s="5">
        <v>17.3</v>
      </c>
      <c r="Y19" s="5">
        <v>23.173333329999998</v>
      </c>
      <c r="Z19" s="5">
        <v>28.946666669999999</v>
      </c>
      <c r="AB19" s="6">
        <v>42759</v>
      </c>
      <c r="AD19" s="5" t="s">
        <v>33</v>
      </c>
      <c r="AE19" s="6">
        <v>42759</v>
      </c>
      <c r="AF19" s="5">
        <v>209</v>
      </c>
      <c r="AG19" s="5">
        <v>0</v>
      </c>
      <c r="AH19" s="5">
        <v>0</v>
      </c>
      <c r="AI19" s="7"/>
      <c r="AJ19" s="7"/>
      <c r="AK19" s="7"/>
      <c r="AL19" s="7"/>
      <c r="AM19" s="7"/>
      <c r="AN19" s="7"/>
      <c r="AO19" s="7"/>
    </row>
    <row r="20" spans="1:41" x14ac:dyDescent="0.25">
      <c r="A20" s="5">
        <v>19</v>
      </c>
      <c r="B20" s="6">
        <v>42636</v>
      </c>
      <c r="C20" s="5" t="s">
        <v>40</v>
      </c>
      <c r="D20" s="5">
        <v>9</v>
      </c>
      <c r="E20" s="5" t="s">
        <v>31</v>
      </c>
      <c r="F20" s="5">
        <v>6.3</v>
      </c>
      <c r="G20" s="5" t="s">
        <v>32</v>
      </c>
      <c r="H20" s="5">
        <v>13.1</v>
      </c>
      <c r="I20" s="5">
        <v>3.62</v>
      </c>
      <c r="J20" s="5">
        <v>43.3</v>
      </c>
      <c r="K20" s="5">
        <v>2.5204714057323967</v>
      </c>
      <c r="L20" s="5">
        <v>25.2</v>
      </c>
      <c r="M20" s="5">
        <v>1.4112640145178954</v>
      </c>
      <c r="N20" s="5">
        <v>382</v>
      </c>
      <c r="O20" s="5">
        <v>161</v>
      </c>
      <c r="P20" s="5">
        <v>95.7</v>
      </c>
      <c r="Q20" s="5">
        <f t="shared" si="0"/>
        <v>1.6823406478578893</v>
      </c>
      <c r="R20" s="5">
        <v>319</v>
      </c>
      <c r="S20" s="5">
        <v>1</v>
      </c>
      <c r="T20" s="5">
        <v>0</v>
      </c>
      <c r="U20" s="5">
        <v>9.8000000000000007</v>
      </c>
      <c r="V20" s="5">
        <v>16.5</v>
      </c>
      <c r="W20" s="5">
        <v>23.7</v>
      </c>
      <c r="X20" s="5">
        <v>15.973333330000001</v>
      </c>
      <c r="Y20" s="5">
        <v>20.09333333</v>
      </c>
      <c r="Z20" s="5">
        <v>25.98</v>
      </c>
      <c r="AB20" s="6">
        <v>42793</v>
      </c>
      <c r="AE20" s="6">
        <v>42793</v>
      </c>
      <c r="AF20" s="5">
        <v>157</v>
      </c>
      <c r="AG20" s="5">
        <v>3</v>
      </c>
      <c r="AH20" s="5">
        <v>0</v>
      </c>
      <c r="AI20" s="7"/>
      <c r="AJ20" s="7"/>
      <c r="AK20" s="7"/>
      <c r="AL20" s="7"/>
      <c r="AM20" s="7"/>
      <c r="AN20" s="7"/>
      <c r="AO20" s="7"/>
    </row>
    <row r="21" spans="1:41" x14ac:dyDescent="0.25">
      <c r="A21" s="5">
        <v>20</v>
      </c>
      <c r="B21" s="6">
        <v>42059</v>
      </c>
      <c r="C21" s="5" t="s">
        <v>40</v>
      </c>
      <c r="D21" s="5">
        <v>11</v>
      </c>
      <c r="E21" s="5" t="s">
        <v>35</v>
      </c>
      <c r="F21" s="5">
        <v>9.8000000000000007</v>
      </c>
      <c r="G21" s="5" t="s">
        <v>32</v>
      </c>
      <c r="H21" s="5">
        <v>13.2</v>
      </c>
      <c r="I21" s="5">
        <v>2.78</v>
      </c>
      <c r="J21" s="5">
        <v>42.9</v>
      </c>
      <c r="K21" s="5">
        <v>2.1929908817777557</v>
      </c>
      <c r="L21" s="5">
        <v>20.100000000000001</v>
      </c>
      <c r="M21" s="5">
        <v>0.97939942244485501</v>
      </c>
      <c r="N21" s="5">
        <v>576</v>
      </c>
      <c r="O21" s="5">
        <v>184</v>
      </c>
      <c r="P21" s="5">
        <v>113</v>
      </c>
      <c r="Q21" s="5">
        <f t="shared" si="0"/>
        <v>1.6283185840707965</v>
      </c>
      <c r="R21" s="5">
        <v>334</v>
      </c>
      <c r="S21" s="5">
        <v>1</v>
      </c>
      <c r="T21" s="5">
        <v>0</v>
      </c>
      <c r="U21" s="5">
        <v>6.4</v>
      </c>
      <c r="V21" s="5">
        <v>8.8000000000000007</v>
      </c>
      <c r="W21" s="5">
        <v>10.9</v>
      </c>
      <c r="X21" s="5">
        <v>1.92</v>
      </c>
      <c r="Y21" s="5">
        <v>6.1666666670000003</v>
      </c>
      <c r="Z21" s="5">
        <v>10.86</v>
      </c>
      <c r="AB21" s="6">
        <v>43009</v>
      </c>
      <c r="AD21" s="5" t="s">
        <v>33</v>
      </c>
      <c r="AE21" s="6">
        <v>43009</v>
      </c>
      <c r="AF21" s="5">
        <v>950</v>
      </c>
      <c r="AG21" s="5">
        <v>2</v>
      </c>
      <c r="AH21" s="5">
        <v>0</v>
      </c>
      <c r="AI21" s="7"/>
      <c r="AJ21" s="7"/>
      <c r="AK21" s="7"/>
      <c r="AL21" s="7"/>
      <c r="AM21" s="7"/>
      <c r="AN21" s="7"/>
      <c r="AO21" s="7"/>
    </row>
    <row r="22" spans="1:41" x14ac:dyDescent="0.25">
      <c r="A22" s="5">
        <v>21</v>
      </c>
      <c r="B22" s="6">
        <v>42604</v>
      </c>
      <c r="C22" s="5" t="s">
        <v>40</v>
      </c>
      <c r="D22" s="5">
        <v>13</v>
      </c>
      <c r="E22" s="5" t="s">
        <v>35</v>
      </c>
      <c r="F22" s="5">
        <v>9.6999999999999993</v>
      </c>
      <c r="G22" s="5" t="s">
        <v>32</v>
      </c>
      <c r="H22" s="5">
        <v>12</v>
      </c>
      <c r="I22" s="5">
        <v>2.23</v>
      </c>
      <c r="J22" s="5">
        <v>39.5</v>
      </c>
      <c r="K22" s="5">
        <v>2.0252852778227242</v>
      </c>
      <c r="L22" s="5">
        <v>26.1</v>
      </c>
      <c r="M22" s="5">
        <v>1.2758728943711735</v>
      </c>
      <c r="N22" s="5">
        <v>619</v>
      </c>
      <c r="O22" s="5">
        <v>95.3</v>
      </c>
      <c r="P22" s="5">
        <v>78.7</v>
      </c>
      <c r="Q22" s="5">
        <f t="shared" si="0"/>
        <v>1.2109275730622617</v>
      </c>
      <c r="R22" s="5">
        <v>290</v>
      </c>
      <c r="S22" s="5">
        <v>0</v>
      </c>
      <c r="T22" s="5">
        <v>0</v>
      </c>
      <c r="U22" s="5">
        <v>14.8</v>
      </c>
      <c r="V22" s="5">
        <v>21.2</v>
      </c>
      <c r="W22" s="5">
        <v>27.3</v>
      </c>
      <c r="X22" s="5">
        <v>16.866666670000001</v>
      </c>
      <c r="Y22" s="5">
        <v>22.473333329999999</v>
      </c>
      <c r="Z22" s="5">
        <v>27.91333333</v>
      </c>
      <c r="AA22" s="6">
        <v>42833</v>
      </c>
      <c r="AE22" s="6">
        <v>42833</v>
      </c>
      <c r="AF22" s="5">
        <v>229</v>
      </c>
      <c r="AG22" s="5">
        <v>2</v>
      </c>
      <c r="AH22" s="5">
        <v>1</v>
      </c>
      <c r="AI22" s="7"/>
      <c r="AJ22" s="7"/>
      <c r="AK22" s="7"/>
      <c r="AL22" s="7"/>
      <c r="AM22" s="7"/>
      <c r="AN22" s="7"/>
      <c r="AO22" s="7"/>
    </row>
    <row r="23" spans="1:41" x14ac:dyDescent="0.25">
      <c r="A23" s="5">
        <v>22</v>
      </c>
      <c r="B23" s="6">
        <v>42121</v>
      </c>
      <c r="C23" s="5" t="s">
        <v>40</v>
      </c>
      <c r="D23" s="5">
        <v>13</v>
      </c>
      <c r="E23" s="5" t="s">
        <v>35</v>
      </c>
      <c r="F23" s="5">
        <v>13.1</v>
      </c>
      <c r="G23" s="5" t="s">
        <v>32</v>
      </c>
      <c r="H23" s="5">
        <v>12</v>
      </c>
      <c r="I23" s="5">
        <v>1.98</v>
      </c>
      <c r="J23" s="5">
        <v>31.4</v>
      </c>
      <c r="K23" s="5">
        <v>1.4738452535594369</v>
      </c>
      <c r="L23" s="5">
        <v>18.899999999999999</v>
      </c>
      <c r="M23" s="5">
        <v>0.8404683160079639</v>
      </c>
      <c r="N23" s="5">
        <v>497</v>
      </c>
      <c r="O23" s="5">
        <v>82.8</v>
      </c>
      <c r="P23" s="5">
        <v>70</v>
      </c>
      <c r="Q23" s="5">
        <f t="shared" si="0"/>
        <v>1.1828571428571428</v>
      </c>
      <c r="R23" s="5">
        <v>216</v>
      </c>
      <c r="S23" s="5">
        <v>0</v>
      </c>
      <c r="T23" s="5">
        <v>0</v>
      </c>
      <c r="U23" s="5">
        <v>13.7</v>
      </c>
      <c r="V23" s="5">
        <v>14.9</v>
      </c>
      <c r="W23" s="5">
        <v>16.5</v>
      </c>
      <c r="X23" s="5">
        <v>8.9533333333333314</v>
      </c>
      <c r="Y23" s="5">
        <v>14.806666666666665</v>
      </c>
      <c r="Z23" s="5">
        <v>20.446666666666665</v>
      </c>
      <c r="AA23" s="6">
        <v>42811</v>
      </c>
      <c r="AE23" s="6">
        <v>42811</v>
      </c>
      <c r="AF23" s="5">
        <v>690</v>
      </c>
      <c r="AG23" s="5">
        <v>1</v>
      </c>
      <c r="AH23" s="5">
        <v>1</v>
      </c>
      <c r="AI23" s="7"/>
      <c r="AJ23" s="7"/>
      <c r="AK23" s="7"/>
      <c r="AL23" s="7"/>
      <c r="AM23" s="7"/>
      <c r="AN23" s="7"/>
      <c r="AO23" s="7"/>
    </row>
    <row r="24" spans="1:41" x14ac:dyDescent="0.25">
      <c r="A24" s="5">
        <v>23</v>
      </c>
      <c r="B24" s="6">
        <v>41836</v>
      </c>
      <c r="C24" s="5" t="s">
        <v>41</v>
      </c>
      <c r="D24" s="5">
        <v>9</v>
      </c>
      <c r="E24" s="5" t="s">
        <v>31</v>
      </c>
      <c r="F24" s="5">
        <v>6.8</v>
      </c>
      <c r="G24" s="5" t="s">
        <v>32</v>
      </c>
      <c r="H24" s="5">
        <v>14.4</v>
      </c>
      <c r="I24" s="5">
        <v>2.5299999999999998</v>
      </c>
      <c r="J24" s="5">
        <v>44.3</v>
      </c>
      <c r="K24" s="5">
        <v>2.521425297989901</v>
      </c>
      <c r="L24" s="5">
        <v>26.2</v>
      </c>
      <c r="M24" s="5">
        <v>1.4323890218327013</v>
      </c>
      <c r="N24" s="5">
        <v>496</v>
      </c>
      <c r="O24" s="5">
        <v>159</v>
      </c>
      <c r="P24" s="5">
        <v>69.599999999999994</v>
      </c>
      <c r="Q24" s="5">
        <f t="shared" si="0"/>
        <v>2.2844827586206899</v>
      </c>
      <c r="R24" s="5">
        <v>445</v>
      </c>
      <c r="S24" s="5">
        <v>1</v>
      </c>
      <c r="T24" s="5">
        <v>0</v>
      </c>
      <c r="U24" s="5">
        <v>18.7</v>
      </c>
      <c r="V24" s="5">
        <v>26.3</v>
      </c>
      <c r="W24" s="5">
        <v>32.1</v>
      </c>
      <c r="X24" s="5">
        <v>16.619999999999997</v>
      </c>
      <c r="Y24" s="5">
        <v>22.266666666666666</v>
      </c>
      <c r="Z24" s="5">
        <v>27.433333333333337</v>
      </c>
      <c r="AB24" s="6">
        <v>42094</v>
      </c>
      <c r="AD24" s="5" t="s">
        <v>33</v>
      </c>
      <c r="AE24" s="6">
        <v>42094</v>
      </c>
      <c r="AF24" s="5">
        <v>258</v>
      </c>
      <c r="AG24" s="5">
        <v>1</v>
      </c>
      <c r="AH24" s="5">
        <v>0</v>
      </c>
      <c r="AI24" s="7"/>
      <c r="AJ24" s="7"/>
      <c r="AK24" s="7"/>
      <c r="AL24" s="7"/>
      <c r="AM24" s="7"/>
      <c r="AN24" s="7"/>
      <c r="AO24" s="7"/>
    </row>
    <row r="25" spans="1:41" x14ac:dyDescent="0.25">
      <c r="A25" s="5">
        <v>24</v>
      </c>
      <c r="B25" s="6">
        <v>42185</v>
      </c>
      <c r="C25" s="5" t="s">
        <v>42</v>
      </c>
      <c r="D25" s="5">
        <v>12</v>
      </c>
      <c r="E25" s="5" t="s">
        <v>31</v>
      </c>
      <c r="F25" s="5">
        <v>7.3</v>
      </c>
      <c r="G25" s="5" t="s">
        <v>32</v>
      </c>
      <c r="I25" s="5">
        <v>3.43</v>
      </c>
      <c r="J25" s="5">
        <v>34.700000000000003</v>
      </c>
      <c r="K25" s="5">
        <v>1.934249770122068</v>
      </c>
      <c r="L25" s="5">
        <v>13.8</v>
      </c>
      <c r="M25" s="5">
        <v>0.7377893560723161</v>
      </c>
      <c r="N25" s="5">
        <v>592</v>
      </c>
      <c r="O25" s="5">
        <v>161</v>
      </c>
      <c r="P25" s="5">
        <v>145</v>
      </c>
      <c r="Q25" s="5">
        <f t="shared" si="0"/>
        <v>1.1103448275862069</v>
      </c>
      <c r="R25" s="5">
        <v>376</v>
      </c>
      <c r="S25" s="5">
        <v>1</v>
      </c>
      <c r="T25" s="5">
        <v>0</v>
      </c>
      <c r="U25" s="5">
        <v>16.5</v>
      </c>
      <c r="V25" s="5">
        <v>23.8</v>
      </c>
      <c r="W25" s="5">
        <v>29.3</v>
      </c>
      <c r="X25" s="5">
        <v>16.8</v>
      </c>
      <c r="Y25" s="5">
        <v>20.833333329999999</v>
      </c>
      <c r="Z25" s="5">
        <v>25.95333333</v>
      </c>
      <c r="AB25" s="6">
        <v>42228</v>
      </c>
      <c r="AD25" s="5" t="s">
        <v>36</v>
      </c>
      <c r="AE25" s="6">
        <v>42228</v>
      </c>
      <c r="AF25" s="5">
        <v>43</v>
      </c>
      <c r="AG25" s="5">
        <v>1</v>
      </c>
      <c r="AH25" s="5">
        <v>0</v>
      </c>
      <c r="AI25" s="7"/>
      <c r="AJ25" s="7"/>
      <c r="AK25" s="7"/>
      <c r="AL25" s="7"/>
      <c r="AM25" s="7"/>
      <c r="AN25" s="7"/>
      <c r="AO25" s="7"/>
    </row>
    <row r="26" spans="1:41" x14ac:dyDescent="0.25">
      <c r="A26" s="5">
        <v>25</v>
      </c>
      <c r="B26" s="6">
        <v>41852</v>
      </c>
      <c r="C26" s="5" t="s">
        <v>40</v>
      </c>
      <c r="D26" s="5">
        <v>15</v>
      </c>
      <c r="E26" s="5" t="s">
        <v>31</v>
      </c>
      <c r="F26" s="5">
        <v>7</v>
      </c>
      <c r="G26" s="5" t="s">
        <v>32</v>
      </c>
      <c r="H26" s="5">
        <v>13</v>
      </c>
      <c r="I26" s="5">
        <v>3.08</v>
      </c>
      <c r="J26" s="5">
        <v>34.6</v>
      </c>
      <c r="K26" s="5">
        <v>1.9526179394737242</v>
      </c>
      <c r="L26" s="5">
        <v>14.7</v>
      </c>
      <c r="M26" s="5">
        <v>0.79636369345358715</v>
      </c>
      <c r="N26" s="5">
        <v>495</v>
      </c>
      <c r="O26" s="5">
        <v>128</v>
      </c>
      <c r="P26" s="5">
        <v>122</v>
      </c>
      <c r="Q26" s="5">
        <f t="shared" si="0"/>
        <v>1.0491803278688525</v>
      </c>
      <c r="R26" s="5">
        <v>300</v>
      </c>
      <c r="S26" s="5">
        <v>1</v>
      </c>
      <c r="T26" s="5">
        <v>0</v>
      </c>
      <c r="U26" s="5">
        <v>19.100000000000001</v>
      </c>
      <c r="V26" s="5">
        <v>24.4</v>
      </c>
      <c r="W26" s="5">
        <v>29.2</v>
      </c>
      <c r="X26" s="5">
        <v>18.546666666666667</v>
      </c>
      <c r="Y26" s="5">
        <v>23.066666666666663</v>
      </c>
      <c r="Z26" s="5">
        <v>27.853333333333335</v>
      </c>
      <c r="AB26" s="6">
        <v>42565</v>
      </c>
      <c r="AD26" s="5" t="s">
        <v>36</v>
      </c>
      <c r="AE26" s="6">
        <v>42565</v>
      </c>
      <c r="AF26" s="5">
        <v>713</v>
      </c>
      <c r="AG26" s="5">
        <v>0</v>
      </c>
      <c r="AH26" s="5">
        <v>0</v>
      </c>
      <c r="AI26" s="7"/>
      <c r="AJ26" s="7"/>
      <c r="AK26" s="7"/>
      <c r="AL26" s="7"/>
      <c r="AM26" s="7"/>
      <c r="AN26" s="7"/>
      <c r="AO26" s="7"/>
    </row>
    <row r="27" spans="1:41" x14ac:dyDescent="0.25">
      <c r="A27" s="5">
        <v>26</v>
      </c>
      <c r="B27" s="6">
        <v>42047</v>
      </c>
      <c r="C27" s="5" t="s">
        <v>43</v>
      </c>
      <c r="D27" s="5">
        <v>10</v>
      </c>
      <c r="E27" s="5" t="s">
        <v>35</v>
      </c>
      <c r="F27" s="5">
        <v>3.5</v>
      </c>
      <c r="G27" s="5" t="s">
        <v>32</v>
      </c>
      <c r="H27" s="5">
        <v>12.8</v>
      </c>
      <c r="I27" s="5">
        <v>3.54</v>
      </c>
      <c r="J27" s="5">
        <v>32.200000000000003</v>
      </c>
      <c r="K27" s="5">
        <v>2.2279214081372944</v>
      </c>
      <c r="L27" s="5">
        <v>14.9</v>
      </c>
      <c r="M27" s="5">
        <v>1.0041644321298688</v>
      </c>
      <c r="N27" s="5">
        <v>611</v>
      </c>
      <c r="O27" s="5">
        <v>103</v>
      </c>
      <c r="P27" s="5">
        <v>81.099999999999994</v>
      </c>
      <c r="Q27" s="5">
        <f t="shared" si="0"/>
        <v>1.2700369913686806</v>
      </c>
      <c r="R27" s="5">
        <v>335</v>
      </c>
      <c r="S27" s="5">
        <v>1</v>
      </c>
      <c r="T27" s="5">
        <v>0</v>
      </c>
      <c r="U27" s="5">
        <v>-1.2</v>
      </c>
      <c r="V27" s="5">
        <v>4.5</v>
      </c>
      <c r="W27" s="5">
        <v>9.6999999999999993</v>
      </c>
      <c r="X27" s="5">
        <v>-0.84666666666666646</v>
      </c>
      <c r="Y27" s="5">
        <v>3.313333333333333</v>
      </c>
      <c r="Z27" s="5">
        <v>7.7866666666666671</v>
      </c>
      <c r="AB27" s="6">
        <v>42217</v>
      </c>
      <c r="AD27" s="5" t="s">
        <v>33</v>
      </c>
      <c r="AE27" s="6">
        <v>42217</v>
      </c>
      <c r="AF27" s="5">
        <v>170</v>
      </c>
      <c r="AG27" s="5">
        <v>2</v>
      </c>
      <c r="AH27" s="5">
        <v>0</v>
      </c>
      <c r="AI27" s="7"/>
      <c r="AJ27" s="7"/>
      <c r="AK27" s="7"/>
      <c r="AL27" s="7"/>
      <c r="AM27" s="7"/>
      <c r="AN27" s="7"/>
      <c r="AO27" s="7"/>
    </row>
    <row r="28" spans="1:41" x14ac:dyDescent="0.25">
      <c r="A28" s="5">
        <v>27</v>
      </c>
      <c r="B28" s="6">
        <v>42515</v>
      </c>
      <c r="C28" s="5" t="s">
        <v>44</v>
      </c>
      <c r="D28" s="5">
        <v>10</v>
      </c>
      <c r="E28" s="5" t="s">
        <v>31</v>
      </c>
      <c r="F28" s="5">
        <v>15.9</v>
      </c>
      <c r="G28" s="5" t="s">
        <v>32</v>
      </c>
      <c r="H28" s="5">
        <v>13.6</v>
      </c>
      <c r="I28" s="5">
        <v>3.08</v>
      </c>
      <c r="J28" s="5">
        <v>54</v>
      </c>
      <c r="K28" s="5">
        <v>2.3943244767901453</v>
      </c>
      <c r="L28" s="5">
        <v>33.1</v>
      </c>
      <c r="M28" s="5">
        <v>1.3848026935810609</v>
      </c>
      <c r="N28" s="5">
        <v>523</v>
      </c>
      <c r="O28" s="5">
        <v>151</v>
      </c>
      <c r="P28" s="5">
        <v>78.900000000000006</v>
      </c>
      <c r="Q28" s="5">
        <f t="shared" si="0"/>
        <v>1.9138149556400506</v>
      </c>
      <c r="R28" s="5">
        <v>288</v>
      </c>
      <c r="S28" s="5">
        <v>0</v>
      </c>
      <c r="T28" s="5">
        <v>0</v>
      </c>
      <c r="U28" s="5">
        <v>12.1</v>
      </c>
      <c r="V28" s="5">
        <v>18.5</v>
      </c>
      <c r="W28" s="5">
        <v>23.8</v>
      </c>
      <c r="X28" s="5">
        <v>11.61333333</v>
      </c>
      <c r="Y28" s="5">
        <v>16.36</v>
      </c>
      <c r="Z28" s="5">
        <v>20.793333329999999</v>
      </c>
      <c r="AA28" s="6">
        <v>42779</v>
      </c>
      <c r="AE28" s="6">
        <v>42779</v>
      </c>
      <c r="AF28" s="5">
        <v>264</v>
      </c>
      <c r="AG28" s="5">
        <v>0</v>
      </c>
      <c r="AH28" s="5">
        <v>1</v>
      </c>
      <c r="AI28" s="7"/>
      <c r="AJ28" s="7"/>
      <c r="AK28" s="7"/>
      <c r="AL28" s="7"/>
      <c r="AM28" s="7"/>
      <c r="AN28" s="7"/>
      <c r="AO28" s="7"/>
    </row>
    <row r="29" spans="1:41" x14ac:dyDescent="0.25">
      <c r="A29" s="5">
        <v>28</v>
      </c>
      <c r="B29" s="6">
        <v>42387</v>
      </c>
      <c r="C29" s="5" t="s">
        <v>40</v>
      </c>
      <c r="D29" s="5">
        <v>15</v>
      </c>
      <c r="E29" s="5" t="s">
        <v>35</v>
      </c>
      <c r="F29" s="5">
        <v>7.9</v>
      </c>
      <c r="G29" s="5" t="s">
        <v>32</v>
      </c>
      <c r="H29" s="5">
        <v>14.6</v>
      </c>
      <c r="I29" s="5">
        <v>4.1399999999999997</v>
      </c>
      <c r="J29" s="5">
        <v>46.4</v>
      </c>
      <c r="K29" s="5">
        <v>2.5270603620253174</v>
      </c>
      <c r="L29" s="5">
        <v>25.2</v>
      </c>
      <c r="M29" s="5">
        <v>1.3141592825194797</v>
      </c>
      <c r="N29" s="5">
        <v>457</v>
      </c>
      <c r="O29" s="5">
        <v>224</v>
      </c>
      <c r="R29" s="5">
        <v>335</v>
      </c>
      <c r="S29" s="5">
        <v>1</v>
      </c>
      <c r="T29" s="5">
        <v>1</v>
      </c>
      <c r="U29" s="5">
        <v>-4.2</v>
      </c>
      <c r="V29" s="5">
        <v>0.6</v>
      </c>
      <c r="W29" s="5">
        <v>7.7</v>
      </c>
      <c r="X29" s="5">
        <v>0.44666666700000002</v>
      </c>
      <c r="Y29" s="5">
        <v>3.7733333330000001</v>
      </c>
      <c r="Z29" s="5">
        <v>7.5666666669999998</v>
      </c>
      <c r="AB29" s="6">
        <v>42439</v>
      </c>
      <c r="AD29" s="5" t="s">
        <v>33</v>
      </c>
      <c r="AE29" s="6">
        <v>42439</v>
      </c>
      <c r="AF29" s="5">
        <v>52</v>
      </c>
      <c r="AG29" s="5">
        <v>1</v>
      </c>
      <c r="AH29" s="5">
        <v>0</v>
      </c>
      <c r="AI29" s="7"/>
      <c r="AJ29" s="7"/>
      <c r="AK29" s="7"/>
      <c r="AL29" s="7"/>
      <c r="AM29" s="7"/>
      <c r="AN29" s="7"/>
      <c r="AO29" s="7"/>
    </row>
    <row r="30" spans="1:41" x14ac:dyDescent="0.25">
      <c r="A30" s="5">
        <v>29</v>
      </c>
      <c r="B30" s="6">
        <v>41882</v>
      </c>
      <c r="C30" s="5" t="s">
        <v>40</v>
      </c>
      <c r="D30" s="5">
        <v>8</v>
      </c>
      <c r="E30" s="5" t="s">
        <v>31</v>
      </c>
      <c r="F30" s="5">
        <v>4.2</v>
      </c>
      <c r="G30" s="5" t="s">
        <v>32</v>
      </c>
      <c r="I30" s="5">
        <v>2.63</v>
      </c>
      <c r="J30" s="5">
        <v>27.1</v>
      </c>
      <c r="K30" s="5">
        <v>1.7771905673173169</v>
      </c>
      <c r="L30" s="5">
        <v>7.59</v>
      </c>
      <c r="M30" s="5">
        <v>0.48296788073575769</v>
      </c>
      <c r="N30" s="5">
        <v>440</v>
      </c>
      <c r="O30" s="5">
        <v>112</v>
      </c>
      <c r="P30" s="5">
        <v>86.5</v>
      </c>
      <c r="Q30" s="5">
        <f>O30/P30</f>
        <v>1.2947976878612717</v>
      </c>
      <c r="R30" s="5">
        <v>324</v>
      </c>
      <c r="S30" s="5">
        <v>1</v>
      </c>
      <c r="T30" s="5">
        <v>0</v>
      </c>
      <c r="U30" s="5">
        <v>16</v>
      </c>
      <c r="V30" s="5">
        <v>22.3</v>
      </c>
      <c r="W30" s="5">
        <v>27.5</v>
      </c>
      <c r="X30" s="5">
        <v>14.093333333333332</v>
      </c>
      <c r="Y30" s="5">
        <v>20.38666666666667</v>
      </c>
      <c r="Z30" s="5">
        <v>25.88</v>
      </c>
      <c r="AA30" s="6">
        <v>42681</v>
      </c>
      <c r="AE30" s="6">
        <v>42681</v>
      </c>
      <c r="AF30" s="5">
        <v>799</v>
      </c>
      <c r="AG30" s="5">
        <v>0</v>
      </c>
      <c r="AH30" s="5">
        <v>1</v>
      </c>
      <c r="AI30" s="7"/>
      <c r="AJ30" s="7"/>
      <c r="AK30" s="7"/>
      <c r="AL30" s="7"/>
      <c r="AM30" s="7"/>
      <c r="AN30" s="7"/>
      <c r="AO30" s="7"/>
    </row>
    <row r="31" spans="1:41" x14ac:dyDescent="0.25">
      <c r="A31" s="5">
        <v>30</v>
      </c>
      <c r="B31" s="6">
        <v>42206</v>
      </c>
      <c r="C31" s="5" t="s">
        <v>40</v>
      </c>
      <c r="D31" s="5">
        <v>13</v>
      </c>
      <c r="E31" s="5" t="s">
        <v>35</v>
      </c>
      <c r="F31" s="5">
        <v>10.1</v>
      </c>
      <c r="G31" s="5" t="s">
        <v>32</v>
      </c>
      <c r="H31" s="5">
        <v>12</v>
      </c>
      <c r="I31" s="5">
        <v>3.18</v>
      </c>
      <c r="J31" s="5">
        <v>35.6</v>
      </c>
      <c r="K31" s="5">
        <v>1.8037631658842972</v>
      </c>
      <c r="L31" s="5">
        <v>16.399999999999999</v>
      </c>
      <c r="M31" s="5">
        <v>0.79155776814088896</v>
      </c>
      <c r="N31" s="5">
        <v>484</v>
      </c>
      <c r="O31" s="5">
        <v>162</v>
      </c>
      <c r="P31" s="5">
        <v>113</v>
      </c>
      <c r="Q31" s="5">
        <f>O31/P31</f>
        <v>1.4336283185840708</v>
      </c>
      <c r="R31" s="5">
        <v>439</v>
      </c>
      <c r="S31" s="5">
        <v>1</v>
      </c>
      <c r="T31" s="5">
        <v>0</v>
      </c>
      <c r="U31" s="5">
        <v>22.7</v>
      </c>
      <c r="V31" s="5">
        <v>29.4</v>
      </c>
      <c r="W31" s="5">
        <v>36.299999999999997</v>
      </c>
      <c r="X31" s="5">
        <v>20.94</v>
      </c>
      <c r="Y31" s="5">
        <v>27.11333333</v>
      </c>
      <c r="Z31" s="5">
        <v>32.77333333</v>
      </c>
      <c r="AB31" s="6">
        <v>42724</v>
      </c>
      <c r="AD31" s="5" t="s">
        <v>33</v>
      </c>
      <c r="AE31" s="6">
        <v>42724</v>
      </c>
      <c r="AF31" s="5">
        <v>518</v>
      </c>
      <c r="AG31" s="5">
        <v>0</v>
      </c>
      <c r="AH31" s="5">
        <v>0</v>
      </c>
      <c r="AI31" s="7"/>
      <c r="AJ31" s="7"/>
      <c r="AK31" s="7"/>
      <c r="AL31" s="7"/>
      <c r="AM31" s="7"/>
      <c r="AN31" s="7"/>
      <c r="AO31" s="7"/>
    </row>
    <row r="32" spans="1:41" x14ac:dyDescent="0.25">
      <c r="A32" s="5">
        <v>31</v>
      </c>
      <c r="B32" s="6">
        <v>40842</v>
      </c>
      <c r="C32" s="5" t="s">
        <v>34</v>
      </c>
      <c r="D32" s="5">
        <v>14</v>
      </c>
      <c r="E32" s="5" t="s">
        <v>35</v>
      </c>
      <c r="F32" s="5">
        <v>10.5</v>
      </c>
      <c r="G32" s="5" t="s">
        <v>32</v>
      </c>
      <c r="I32" s="5">
        <v>2.87</v>
      </c>
      <c r="J32" s="5">
        <v>40</v>
      </c>
      <c r="K32" s="5">
        <v>2.0036891081092905</v>
      </c>
      <c r="L32" s="5">
        <v>24</v>
      </c>
      <c r="M32" s="5">
        <v>1.1442913434099633</v>
      </c>
      <c r="N32" s="5">
        <v>498</v>
      </c>
      <c r="O32" s="5">
        <v>157</v>
      </c>
      <c r="R32" s="5">
        <v>287</v>
      </c>
      <c r="S32" s="5">
        <v>0</v>
      </c>
      <c r="T32" s="5">
        <v>1</v>
      </c>
      <c r="U32" s="5">
        <v>10.4</v>
      </c>
      <c r="V32" s="5">
        <v>13.5</v>
      </c>
      <c r="W32" s="5">
        <v>16.3</v>
      </c>
      <c r="X32" s="5">
        <v>6.9333333330000002</v>
      </c>
      <c r="Y32" s="5">
        <v>11.373333329999999</v>
      </c>
      <c r="Z32" s="5">
        <v>16.100000000000001</v>
      </c>
      <c r="AB32" s="6">
        <v>40867</v>
      </c>
      <c r="AD32" s="5" t="s">
        <v>33</v>
      </c>
      <c r="AE32" s="6">
        <v>40867</v>
      </c>
      <c r="AF32" s="5">
        <v>25</v>
      </c>
      <c r="AG32" s="5">
        <v>0</v>
      </c>
      <c r="AH32" s="5">
        <v>0</v>
      </c>
      <c r="AI32" s="7"/>
      <c r="AJ32" s="7"/>
      <c r="AK32" s="7"/>
      <c r="AL32" s="7"/>
      <c r="AM32" s="7"/>
      <c r="AN32" s="7"/>
      <c r="AO32" s="7"/>
    </row>
    <row r="33" spans="1:41" x14ac:dyDescent="0.25">
      <c r="A33" s="5">
        <v>32</v>
      </c>
      <c r="B33" s="6">
        <v>41369</v>
      </c>
      <c r="C33" s="5" t="s">
        <v>40</v>
      </c>
      <c r="E33" s="5" t="s">
        <v>31</v>
      </c>
      <c r="F33" s="5">
        <v>9.1</v>
      </c>
      <c r="G33" s="5" t="s">
        <v>32</v>
      </c>
      <c r="I33" s="5">
        <v>3.85</v>
      </c>
      <c r="J33" s="5">
        <v>54</v>
      </c>
      <c r="K33" s="5">
        <v>2.8212111427538127</v>
      </c>
      <c r="L33" s="5">
        <v>32</v>
      </c>
      <c r="M33" s="5">
        <v>1.5960700188832064</v>
      </c>
      <c r="N33" s="5">
        <v>530</v>
      </c>
      <c r="O33" s="5">
        <v>216</v>
      </c>
      <c r="P33" s="5">
        <v>83</v>
      </c>
      <c r="Q33" s="5">
        <f t="shared" ref="Q33:Q58" si="1">O33/P33</f>
        <v>2.6024096385542168</v>
      </c>
      <c r="R33" s="5">
        <v>374</v>
      </c>
      <c r="S33" s="5">
        <v>1</v>
      </c>
      <c r="T33" s="5">
        <v>0</v>
      </c>
      <c r="U33" s="5">
        <v>8.1</v>
      </c>
      <c r="V33" s="5">
        <v>9</v>
      </c>
      <c r="W33" s="5">
        <v>9.9</v>
      </c>
      <c r="X33" s="5">
        <v>5.1066666669999998</v>
      </c>
      <c r="Y33" s="5">
        <v>7.6333333330000004</v>
      </c>
      <c r="Z33" s="5">
        <v>10.426666669999999</v>
      </c>
      <c r="AA33" s="6">
        <v>41437</v>
      </c>
      <c r="AE33" s="6">
        <v>41437</v>
      </c>
      <c r="AF33" s="5">
        <v>68</v>
      </c>
      <c r="AG33" s="5">
        <v>0</v>
      </c>
      <c r="AH33" s="5">
        <v>1</v>
      </c>
      <c r="AI33" s="7"/>
      <c r="AJ33" s="7"/>
      <c r="AK33" s="7"/>
      <c r="AL33" s="7"/>
      <c r="AM33" s="7"/>
      <c r="AN33" s="7"/>
      <c r="AO33" s="7"/>
    </row>
    <row r="34" spans="1:41" x14ac:dyDescent="0.25">
      <c r="A34" s="5">
        <v>33</v>
      </c>
      <c r="B34" s="6">
        <v>42761</v>
      </c>
      <c r="C34" s="5" t="s">
        <v>40</v>
      </c>
      <c r="D34" s="5">
        <v>14</v>
      </c>
      <c r="E34" s="5" t="s">
        <v>35</v>
      </c>
      <c r="F34" s="5">
        <v>22.5</v>
      </c>
      <c r="G34" s="5" t="s">
        <v>32</v>
      </c>
      <c r="H34" s="5">
        <v>11.9</v>
      </c>
      <c r="I34" s="5">
        <v>2.41</v>
      </c>
      <c r="J34" s="5">
        <v>54.1</v>
      </c>
      <c r="K34" s="5">
        <v>2.165985798389749</v>
      </c>
      <c r="L34" s="5">
        <v>34.4</v>
      </c>
      <c r="M34" s="5">
        <v>1.2900927938248095</v>
      </c>
      <c r="N34" s="5">
        <v>616</v>
      </c>
      <c r="O34" s="5">
        <v>198</v>
      </c>
      <c r="P34" s="5">
        <v>81</v>
      </c>
      <c r="Q34" s="5">
        <f t="shared" si="1"/>
        <v>2.4444444444444446</v>
      </c>
      <c r="R34" s="5">
        <v>299</v>
      </c>
      <c r="S34" s="5">
        <v>0</v>
      </c>
      <c r="T34" s="5">
        <v>0</v>
      </c>
      <c r="U34" s="5">
        <v>-2.6</v>
      </c>
      <c r="V34" s="5">
        <v>0.7</v>
      </c>
      <c r="W34" s="5">
        <v>4.8</v>
      </c>
      <c r="X34" s="5">
        <v>-1.042857143</v>
      </c>
      <c r="Y34" s="5">
        <v>1.993333333</v>
      </c>
      <c r="Z34" s="5">
        <v>6.1333333330000004</v>
      </c>
      <c r="AA34" s="6">
        <v>42833</v>
      </c>
      <c r="AE34" s="6">
        <v>42833</v>
      </c>
      <c r="AF34" s="5">
        <v>72</v>
      </c>
      <c r="AG34" s="5">
        <v>0</v>
      </c>
      <c r="AH34" s="5">
        <v>1</v>
      </c>
      <c r="AI34" s="7"/>
      <c r="AJ34" s="7"/>
      <c r="AK34" s="7"/>
      <c r="AL34" s="7"/>
      <c r="AM34" s="7"/>
      <c r="AN34" s="7"/>
      <c r="AO34" s="7"/>
    </row>
    <row r="35" spans="1:41" x14ac:dyDescent="0.25">
      <c r="A35" s="5">
        <v>34</v>
      </c>
      <c r="B35" s="6">
        <v>42039</v>
      </c>
      <c r="C35" s="5" t="s">
        <v>40</v>
      </c>
      <c r="D35" s="5">
        <v>11</v>
      </c>
      <c r="E35" s="5" t="s">
        <v>35</v>
      </c>
      <c r="F35" s="5">
        <v>7</v>
      </c>
      <c r="G35" s="5" t="s">
        <v>32</v>
      </c>
      <c r="H35" s="5">
        <v>12.3</v>
      </c>
      <c r="I35" s="5">
        <v>2.57</v>
      </c>
      <c r="J35" s="5">
        <v>39.799999999999997</v>
      </c>
      <c r="K35" s="5">
        <v>2.2460749708397172</v>
      </c>
      <c r="L35" s="5">
        <v>21.3</v>
      </c>
      <c r="M35" s="5">
        <v>1.1539147394939733</v>
      </c>
      <c r="N35" s="5">
        <v>459</v>
      </c>
      <c r="O35" s="5">
        <v>138</v>
      </c>
      <c r="P35" s="5">
        <v>77</v>
      </c>
      <c r="Q35" s="5">
        <f t="shared" si="1"/>
        <v>1.7922077922077921</v>
      </c>
      <c r="R35" s="5">
        <v>325</v>
      </c>
      <c r="S35" s="5">
        <v>1</v>
      </c>
      <c r="T35" s="5">
        <v>0</v>
      </c>
      <c r="U35" s="5">
        <v>1.9</v>
      </c>
      <c r="V35" s="5">
        <v>5.7</v>
      </c>
      <c r="W35" s="5">
        <v>9.3000000000000007</v>
      </c>
      <c r="X35" s="5">
        <v>0.57999999999999996</v>
      </c>
      <c r="Y35" s="5">
        <v>4.3333333329999997</v>
      </c>
      <c r="Z35" s="5">
        <v>8.6133333329999999</v>
      </c>
      <c r="AA35" s="6">
        <v>42791</v>
      </c>
      <c r="AE35" s="6">
        <v>42791</v>
      </c>
      <c r="AF35" s="5">
        <v>752</v>
      </c>
      <c r="AG35" s="5">
        <v>0</v>
      </c>
      <c r="AH35" s="5">
        <v>1</v>
      </c>
      <c r="AI35" s="7"/>
      <c r="AJ35" s="7"/>
      <c r="AK35" s="7"/>
      <c r="AL35" s="7"/>
      <c r="AM35" s="7"/>
      <c r="AN35" s="7"/>
      <c r="AO35" s="7"/>
    </row>
    <row r="36" spans="1:41" x14ac:dyDescent="0.25">
      <c r="A36" s="5">
        <v>35</v>
      </c>
      <c r="B36" s="6">
        <v>41781</v>
      </c>
      <c r="C36" s="5" t="s">
        <v>40</v>
      </c>
      <c r="E36" s="5" t="s">
        <v>35</v>
      </c>
      <c r="F36" s="5">
        <v>9.9</v>
      </c>
      <c r="G36" s="5" t="s">
        <v>32</v>
      </c>
      <c r="H36" s="5">
        <v>11.5</v>
      </c>
      <c r="I36" s="5">
        <v>2.35</v>
      </c>
      <c r="J36" s="5">
        <v>45.7</v>
      </c>
      <c r="K36" s="5">
        <v>2.3291606958408626</v>
      </c>
      <c r="L36" s="5">
        <v>24.8</v>
      </c>
      <c r="M36" s="5">
        <v>1.2045548886351081</v>
      </c>
      <c r="N36" s="5">
        <v>535</v>
      </c>
      <c r="O36" s="5">
        <v>118</v>
      </c>
      <c r="P36" s="5">
        <v>100</v>
      </c>
      <c r="Q36" s="5">
        <f t="shared" si="1"/>
        <v>1.18</v>
      </c>
      <c r="R36" s="5">
        <v>249</v>
      </c>
      <c r="S36" s="5">
        <v>0</v>
      </c>
      <c r="T36" s="5">
        <v>0</v>
      </c>
      <c r="U36" s="5">
        <v>14.1</v>
      </c>
      <c r="V36" s="5">
        <v>20.3</v>
      </c>
      <c r="W36" s="5">
        <v>24.5</v>
      </c>
      <c r="X36" s="5">
        <v>11.53333333</v>
      </c>
      <c r="Y36" s="5">
        <v>17.473333329999999</v>
      </c>
      <c r="Z36" s="5">
        <v>22.666666670000001</v>
      </c>
      <c r="AA36" s="6">
        <v>42829</v>
      </c>
      <c r="AE36" s="6">
        <v>42829</v>
      </c>
      <c r="AF36" s="5">
        <v>1048</v>
      </c>
      <c r="AG36" s="5">
        <v>2</v>
      </c>
      <c r="AH36" s="5">
        <v>1</v>
      </c>
      <c r="AI36" s="7"/>
      <c r="AJ36" s="7"/>
      <c r="AK36" s="7"/>
      <c r="AL36" s="7"/>
      <c r="AM36" s="7"/>
      <c r="AN36" s="7"/>
      <c r="AO36" s="7"/>
    </row>
    <row r="37" spans="1:41" x14ac:dyDescent="0.25">
      <c r="A37" s="5">
        <v>36</v>
      </c>
      <c r="B37" s="6">
        <v>42814</v>
      </c>
      <c r="C37" s="5" t="s">
        <v>41</v>
      </c>
      <c r="D37" s="5">
        <v>9</v>
      </c>
      <c r="E37" s="5" t="s">
        <v>35</v>
      </c>
      <c r="F37" s="5">
        <v>8.1</v>
      </c>
      <c r="G37" s="5" t="s">
        <v>32</v>
      </c>
      <c r="H37" s="5">
        <v>13.7</v>
      </c>
      <c r="I37" s="5">
        <v>2.48</v>
      </c>
      <c r="J37" s="5">
        <v>35.9</v>
      </c>
      <c r="K37" s="5">
        <v>1.9408852207669365</v>
      </c>
      <c r="L37" s="5">
        <v>15</v>
      </c>
      <c r="M37" s="5">
        <v>0.77610142011025451</v>
      </c>
      <c r="N37" s="5">
        <v>548</v>
      </c>
      <c r="O37" s="5">
        <v>162</v>
      </c>
      <c r="P37" s="5">
        <v>88</v>
      </c>
      <c r="Q37" s="5">
        <f t="shared" si="1"/>
        <v>1.8409090909090908</v>
      </c>
      <c r="R37" s="5">
        <v>328</v>
      </c>
      <c r="S37" s="5">
        <v>1</v>
      </c>
      <c r="T37" s="5">
        <v>0</v>
      </c>
      <c r="U37" s="5">
        <v>7.6</v>
      </c>
      <c r="V37" s="5">
        <v>11.6</v>
      </c>
      <c r="W37" s="5">
        <v>16.8</v>
      </c>
      <c r="X37" s="5">
        <v>3.6266666666666669</v>
      </c>
      <c r="Y37" s="5">
        <v>10.100000000000001</v>
      </c>
      <c r="Z37" s="5">
        <v>16.68</v>
      </c>
      <c r="AA37" s="6">
        <v>42814</v>
      </c>
      <c r="AE37" s="6">
        <v>42814</v>
      </c>
      <c r="AG37" s="5">
        <v>1</v>
      </c>
      <c r="AI37" s="7"/>
      <c r="AJ37" s="7"/>
      <c r="AK37" s="7"/>
      <c r="AL37" s="7"/>
      <c r="AM37" s="7"/>
      <c r="AN37" s="7"/>
      <c r="AO37" s="7"/>
    </row>
    <row r="38" spans="1:41" x14ac:dyDescent="0.25">
      <c r="A38" s="5">
        <v>37</v>
      </c>
      <c r="B38" s="6">
        <v>42755</v>
      </c>
      <c r="C38" s="5" t="s">
        <v>40</v>
      </c>
      <c r="D38" s="5">
        <v>15</v>
      </c>
      <c r="E38" s="5" t="s">
        <v>31</v>
      </c>
      <c r="F38" s="5">
        <v>7.7</v>
      </c>
      <c r="G38" s="5" t="s">
        <v>32</v>
      </c>
      <c r="H38" s="5">
        <v>12.8</v>
      </c>
      <c r="I38" s="5">
        <v>2.41</v>
      </c>
      <c r="J38" s="5">
        <v>38.5</v>
      </c>
      <c r="K38" s="5">
        <v>2.1126738476631663</v>
      </c>
      <c r="L38" s="5">
        <v>17.899999999999999</v>
      </c>
      <c r="M38" s="5">
        <v>0.94104079855919331</v>
      </c>
      <c r="N38" s="5">
        <v>494</v>
      </c>
      <c r="O38" s="5">
        <v>160</v>
      </c>
      <c r="P38" s="5">
        <v>73.599999999999994</v>
      </c>
      <c r="Q38" s="5">
        <f t="shared" si="1"/>
        <v>2.1739130434782612</v>
      </c>
      <c r="R38" s="5">
        <v>352</v>
      </c>
      <c r="S38" s="5">
        <v>1</v>
      </c>
      <c r="T38" s="5">
        <v>0</v>
      </c>
      <c r="U38" s="8">
        <v>-1.4</v>
      </c>
      <c r="V38" s="8">
        <v>1.6</v>
      </c>
      <c r="W38" s="8">
        <v>5.5</v>
      </c>
      <c r="X38" s="5">
        <v>-2.6533333333333329</v>
      </c>
      <c r="Y38" s="5">
        <v>0.34666666666666657</v>
      </c>
      <c r="Z38" s="5">
        <v>3.8066666666666666</v>
      </c>
      <c r="AB38" s="6">
        <v>42885</v>
      </c>
      <c r="AD38" s="5" t="s">
        <v>36</v>
      </c>
      <c r="AE38" s="6">
        <v>42885</v>
      </c>
      <c r="AF38" s="5">
        <v>130</v>
      </c>
      <c r="AG38" s="5">
        <v>1</v>
      </c>
      <c r="AH38" s="5">
        <v>0</v>
      </c>
      <c r="AI38" s="7"/>
      <c r="AJ38" s="7"/>
      <c r="AK38" s="7"/>
      <c r="AL38" s="7"/>
      <c r="AM38" s="7"/>
      <c r="AN38" s="7"/>
      <c r="AO38" s="7"/>
    </row>
    <row r="39" spans="1:41" x14ac:dyDescent="0.25">
      <c r="A39" s="5">
        <v>38</v>
      </c>
      <c r="B39" s="6">
        <v>42034</v>
      </c>
      <c r="C39" s="5" t="s">
        <v>45</v>
      </c>
      <c r="D39" s="5">
        <v>10</v>
      </c>
      <c r="E39" s="5" t="s">
        <v>31</v>
      </c>
      <c r="F39" s="5">
        <v>2.2000000000000002</v>
      </c>
      <c r="G39" s="5" t="s">
        <v>32</v>
      </c>
      <c r="H39" s="5">
        <v>12</v>
      </c>
      <c r="I39" s="5">
        <v>2.2000000000000002</v>
      </c>
      <c r="J39" s="5">
        <v>26.5</v>
      </c>
      <c r="K39" s="5">
        <v>2.1019999999999999</v>
      </c>
      <c r="L39" s="5">
        <v>12.8</v>
      </c>
      <c r="M39" s="5">
        <v>0.998</v>
      </c>
      <c r="N39" s="5">
        <v>447</v>
      </c>
      <c r="O39" s="5">
        <v>129</v>
      </c>
      <c r="P39" s="5">
        <v>45</v>
      </c>
      <c r="Q39" s="5">
        <f t="shared" si="1"/>
        <v>2.8666666666666667</v>
      </c>
      <c r="R39" s="5">
        <v>360</v>
      </c>
      <c r="S39" s="5">
        <v>1</v>
      </c>
      <c r="T39" s="5">
        <v>0</v>
      </c>
      <c r="U39" s="5">
        <v>-0.1</v>
      </c>
      <c r="V39" s="5">
        <v>3.17</v>
      </c>
      <c r="W39" s="5">
        <v>7</v>
      </c>
      <c r="X39" s="5">
        <v>2.7</v>
      </c>
      <c r="Y39" s="5">
        <v>5.2</v>
      </c>
      <c r="Z39" s="5">
        <v>8.5</v>
      </c>
      <c r="AA39" s="6">
        <v>42044</v>
      </c>
      <c r="AE39" s="6">
        <v>42044</v>
      </c>
      <c r="AF39" s="5">
        <v>10</v>
      </c>
      <c r="AG39" s="5">
        <v>1</v>
      </c>
      <c r="AH39" s="5">
        <v>1</v>
      </c>
      <c r="AI39" s="7"/>
      <c r="AJ39" s="7"/>
      <c r="AK39" s="7"/>
      <c r="AL39" s="7"/>
      <c r="AM39" s="7"/>
      <c r="AN39" s="7"/>
      <c r="AO39" s="7"/>
    </row>
    <row r="40" spans="1:41" x14ac:dyDescent="0.25">
      <c r="A40" s="5">
        <v>39</v>
      </c>
      <c r="B40" s="6">
        <v>42046</v>
      </c>
      <c r="C40" s="5" t="s">
        <v>45</v>
      </c>
      <c r="D40" s="5">
        <v>12</v>
      </c>
      <c r="E40" s="5" t="s">
        <v>35</v>
      </c>
      <c r="F40" s="5">
        <v>5.2</v>
      </c>
      <c r="G40" s="5" t="s">
        <v>32</v>
      </c>
      <c r="H40" s="5">
        <v>13.2</v>
      </c>
      <c r="I40" s="5">
        <v>2.2999999999999998</v>
      </c>
      <c r="J40" s="5">
        <v>32.299999999999997</v>
      </c>
      <c r="K40" s="5">
        <v>1.9890000000000001</v>
      </c>
      <c r="L40" s="5">
        <v>17.5</v>
      </c>
      <c r="M40" s="5">
        <v>1.0409999999999999</v>
      </c>
      <c r="N40" s="5">
        <v>580</v>
      </c>
      <c r="O40" s="5">
        <v>80</v>
      </c>
      <c r="P40" s="5">
        <v>62</v>
      </c>
      <c r="Q40" s="5">
        <f t="shared" si="1"/>
        <v>1.2903225806451613</v>
      </c>
      <c r="R40" s="5">
        <v>330</v>
      </c>
      <c r="S40" s="5">
        <v>1</v>
      </c>
      <c r="T40" s="5">
        <v>0</v>
      </c>
      <c r="U40" s="5">
        <v>2</v>
      </c>
      <c r="V40" s="5">
        <v>5.1100000000000003</v>
      </c>
      <c r="W40" s="5">
        <v>10.3</v>
      </c>
      <c r="X40" s="5">
        <v>0</v>
      </c>
      <c r="Y40" s="5">
        <v>2.9</v>
      </c>
      <c r="Z40" s="5">
        <v>6.7</v>
      </c>
      <c r="AB40" s="6">
        <v>42569</v>
      </c>
      <c r="AD40" s="5" t="s">
        <v>36</v>
      </c>
      <c r="AE40" s="6">
        <v>42569</v>
      </c>
      <c r="AF40" s="5">
        <v>523</v>
      </c>
      <c r="AG40" s="5">
        <v>0</v>
      </c>
      <c r="AH40" s="5">
        <v>0</v>
      </c>
      <c r="AI40" s="7"/>
      <c r="AJ40" s="7"/>
      <c r="AK40" s="7"/>
      <c r="AL40" s="7"/>
      <c r="AM40" s="7"/>
      <c r="AN40" s="7"/>
      <c r="AO40" s="7"/>
    </row>
    <row r="41" spans="1:41" x14ac:dyDescent="0.25">
      <c r="A41" s="5">
        <v>40</v>
      </c>
      <c r="B41" s="6">
        <v>42758</v>
      </c>
      <c r="C41" s="5" t="s">
        <v>46</v>
      </c>
      <c r="D41" s="5">
        <v>15</v>
      </c>
      <c r="E41" s="5" t="s">
        <v>31</v>
      </c>
      <c r="F41" s="5">
        <v>7.9</v>
      </c>
      <c r="G41" s="5" t="s">
        <v>32</v>
      </c>
      <c r="H41" s="5">
        <v>12</v>
      </c>
      <c r="I41" s="5">
        <v>2</v>
      </c>
      <c r="J41" s="5">
        <v>37.6</v>
      </c>
      <c r="K41" s="5">
        <v>2.048</v>
      </c>
      <c r="L41" s="5">
        <v>19.2</v>
      </c>
      <c r="M41" s="5">
        <v>1.0009999999999999</v>
      </c>
      <c r="N41" s="5">
        <v>564</v>
      </c>
      <c r="O41" s="5">
        <v>180</v>
      </c>
      <c r="P41" s="5">
        <v>100</v>
      </c>
      <c r="Q41" s="5">
        <f t="shared" si="1"/>
        <v>1.8</v>
      </c>
      <c r="T41" s="5">
        <v>0</v>
      </c>
      <c r="U41" s="5">
        <v>1.6</v>
      </c>
      <c r="V41" s="5">
        <v>2.82</v>
      </c>
      <c r="W41" s="5">
        <v>4.4000000000000004</v>
      </c>
      <c r="X41" s="5">
        <v>-1.9</v>
      </c>
      <c r="Y41" s="5">
        <v>0.1</v>
      </c>
      <c r="Z41" s="5">
        <v>3.1</v>
      </c>
      <c r="AA41" s="6">
        <v>42759</v>
      </c>
      <c r="AE41" s="6">
        <v>42759</v>
      </c>
      <c r="AG41" s="5">
        <v>0</v>
      </c>
      <c r="AI41" s="7"/>
      <c r="AJ41" s="7"/>
      <c r="AK41" s="7"/>
      <c r="AL41" s="7"/>
      <c r="AM41" s="7"/>
      <c r="AN41" s="7"/>
      <c r="AO41" s="7"/>
    </row>
    <row r="42" spans="1:41" x14ac:dyDescent="0.25">
      <c r="A42" s="5">
        <v>41</v>
      </c>
      <c r="B42" s="6">
        <v>42399</v>
      </c>
      <c r="C42" s="5" t="s">
        <v>47</v>
      </c>
      <c r="D42" s="5">
        <v>12</v>
      </c>
      <c r="E42" s="5" t="s">
        <v>31</v>
      </c>
      <c r="F42" s="5">
        <v>3.8</v>
      </c>
      <c r="G42" s="5" t="s">
        <v>32</v>
      </c>
      <c r="H42" s="5">
        <v>13.4</v>
      </c>
      <c r="I42" s="5">
        <v>2.2999999999999998</v>
      </c>
      <c r="J42" s="5">
        <v>35</v>
      </c>
      <c r="K42" s="5">
        <v>2.3639999999999999</v>
      </c>
      <c r="L42" s="5">
        <v>17.100000000000001</v>
      </c>
      <c r="M42" s="5">
        <v>1.123</v>
      </c>
      <c r="N42" s="5">
        <v>525</v>
      </c>
      <c r="O42" s="5">
        <v>191</v>
      </c>
      <c r="P42" s="5">
        <v>150</v>
      </c>
      <c r="Q42" s="5">
        <f t="shared" si="1"/>
        <v>1.2733333333333334</v>
      </c>
      <c r="T42" s="5">
        <v>0</v>
      </c>
      <c r="U42" s="5">
        <v>3.4</v>
      </c>
      <c r="V42" s="5">
        <v>6.23</v>
      </c>
      <c r="W42" s="5">
        <v>11.1</v>
      </c>
      <c r="X42" s="5">
        <v>3.5</v>
      </c>
      <c r="Y42" s="5">
        <v>6.5</v>
      </c>
      <c r="Z42" s="5">
        <v>10.5</v>
      </c>
      <c r="AB42" s="6">
        <v>42491</v>
      </c>
      <c r="AD42" s="5" t="s">
        <v>33</v>
      </c>
      <c r="AE42" s="6">
        <v>42491</v>
      </c>
      <c r="AF42" s="5">
        <v>92</v>
      </c>
      <c r="AG42" s="5">
        <v>3</v>
      </c>
      <c r="AH42" s="5">
        <v>0</v>
      </c>
      <c r="AI42" s="7"/>
      <c r="AJ42" s="7"/>
      <c r="AK42" s="7"/>
      <c r="AL42" s="7"/>
      <c r="AM42" s="7"/>
      <c r="AN42" s="7"/>
      <c r="AO42" s="7"/>
    </row>
    <row r="43" spans="1:41" x14ac:dyDescent="0.25">
      <c r="A43" s="5">
        <v>42</v>
      </c>
      <c r="B43" s="6">
        <v>42289</v>
      </c>
      <c r="C43" s="5" t="s">
        <v>47</v>
      </c>
      <c r="D43" s="5">
        <v>12</v>
      </c>
      <c r="E43" s="5" t="s">
        <v>35</v>
      </c>
      <c r="F43" s="5">
        <v>5.8</v>
      </c>
      <c r="G43" s="5" t="s">
        <v>32</v>
      </c>
      <c r="H43" s="5">
        <v>10.9</v>
      </c>
      <c r="I43" s="5">
        <v>1.8</v>
      </c>
      <c r="J43" s="5">
        <v>18.600000000000001</v>
      </c>
      <c r="K43" s="5">
        <v>1.109</v>
      </c>
      <c r="L43" s="5">
        <v>13.2</v>
      </c>
      <c r="M43" s="5">
        <v>0.75900000000000001</v>
      </c>
      <c r="N43" s="5">
        <v>545</v>
      </c>
      <c r="O43" s="5">
        <v>88</v>
      </c>
      <c r="P43" s="5">
        <v>48</v>
      </c>
      <c r="Q43" s="5">
        <f t="shared" si="1"/>
        <v>1.8333333333333333</v>
      </c>
      <c r="R43" s="5">
        <v>240</v>
      </c>
      <c r="S43" s="5">
        <v>0</v>
      </c>
      <c r="T43" s="5">
        <v>0</v>
      </c>
      <c r="U43" s="5">
        <v>12.3</v>
      </c>
      <c r="V43" s="5">
        <v>16.57</v>
      </c>
      <c r="W43" s="5">
        <v>21.5</v>
      </c>
      <c r="X43" s="5">
        <v>12.3</v>
      </c>
      <c r="Y43" s="5">
        <v>14.7</v>
      </c>
      <c r="Z43" s="5">
        <v>18.5</v>
      </c>
      <c r="AA43" s="6">
        <v>42602</v>
      </c>
      <c r="AE43" s="6">
        <v>42602</v>
      </c>
      <c r="AF43" s="5">
        <v>313</v>
      </c>
      <c r="AG43" s="5">
        <v>0</v>
      </c>
      <c r="AH43" s="5">
        <v>1</v>
      </c>
      <c r="AI43" s="7"/>
      <c r="AJ43" s="7"/>
      <c r="AK43" s="7"/>
      <c r="AL43" s="7"/>
      <c r="AM43" s="7"/>
      <c r="AN43" s="7"/>
      <c r="AO43" s="7"/>
    </row>
    <row r="44" spans="1:41" x14ac:dyDescent="0.25">
      <c r="A44" s="5">
        <v>43</v>
      </c>
      <c r="B44" s="6">
        <v>42290</v>
      </c>
      <c r="C44" s="5" t="s">
        <v>48</v>
      </c>
      <c r="D44" s="5">
        <v>9</v>
      </c>
      <c r="E44" s="5" t="s">
        <v>31</v>
      </c>
      <c r="F44" s="5">
        <v>5</v>
      </c>
      <c r="G44" s="5" t="s">
        <v>32</v>
      </c>
      <c r="I44" s="5">
        <v>2.1</v>
      </c>
      <c r="J44" s="5">
        <v>32.799999999999997</v>
      </c>
      <c r="K44" s="5">
        <v>2.044</v>
      </c>
      <c r="L44" s="5">
        <v>19.7</v>
      </c>
      <c r="M44" s="5">
        <v>1.1869999999999998</v>
      </c>
      <c r="N44" s="5">
        <v>547</v>
      </c>
      <c r="O44" s="5">
        <v>111</v>
      </c>
      <c r="P44" s="5">
        <v>88</v>
      </c>
      <c r="Q44" s="5">
        <f t="shared" si="1"/>
        <v>1.2613636363636365</v>
      </c>
      <c r="R44" s="5">
        <v>316</v>
      </c>
      <c r="S44" s="5">
        <v>1</v>
      </c>
      <c r="T44" s="5">
        <v>0</v>
      </c>
      <c r="U44" s="5">
        <v>13.2</v>
      </c>
      <c r="V44" s="5">
        <v>14.04</v>
      </c>
      <c r="W44" s="5">
        <v>15.4</v>
      </c>
      <c r="X44" s="5">
        <v>12.5</v>
      </c>
      <c r="Y44" s="5">
        <v>14.6</v>
      </c>
      <c r="Z44" s="5">
        <v>18.3</v>
      </c>
      <c r="AB44" s="6">
        <v>42461</v>
      </c>
      <c r="AD44" s="5" t="s">
        <v>36</v>
      </c>
      <c r="AE44" s="6">
        <v>42461</v>
      </c>
      <c r="AF44" s="5">
        <v>171</v>
      </c>
      <c r="AG44" s="5">
        <v>0</v>
      </c>
      <c r="AH44" s="5">
        <v>0</v>
      </c>
      <c r="AI44" s="7"/>
      <c r="AJ44" s="7"/>
      <c r="AK44" s="7"/>
      <c r="AL44" s="7"/>
      <c r="AM44" s="7"/>
      <c r="AN44" s="7"/>
      <c r="AO44" s="7"/>
    </row>
    <row r="45" spans="1:41" x14ac:dyDescent="0.25">
      <c r="A45" s="5">
        <v>44</v>
      </c>
      <c r="B45" s="6">
        <v>42500</v>
      </c>
      <c r="C45" s="5" t="s">
        <v>49</v>
      </c>
      <c r="D45" s="5">
        <v>6</v>
      </c>
      <c r="E45" s="5" t="s">
        <v>35</v>
      </c>
      <c r="F45" s="5">
        <v>12.7</v>
      </c>
      <c r="G45" s="5" t="s">
        <v>32</v>
      </c>
      <c r="H45" s="5">
        <v>13.8</v>
      </c>
      <c r="I45" s="5">
        <v>2</v>
      </c>
      <c r="J45" s="5">
        <v>45.7</v>
      </c>
      <c r="K45" s="5">
        <v>2.165</v>
      </c>
      <c r="L45" s="5">
        <v>29.2</v>
      </c>
      <c r="M45" s="5">
        <v>1.3109999999999999</v>
      </c>
      <c r="N45" s="5">
        <v>540</v>
      </c>
      <c r="O45" s="5">
        <v>145</v>
      </c>
      <c r="P45" s="5">
        <v>57</v>
      </c>
      <c r="Q45" s="5">
        <f t="shared" si="1"/>
        <v>2.5438596491228069</v>
      </c>
      <c r="R45" s="5">
        <v>363</v>
      </c>
      <c r="S45" s="5">
        <v>1</v>
      </c>
      <c r="T45" s="5">
        <v>0</v>
      </c>
      <c r="U45" s="5">
        <v>13.5</v>
      </c>
      <c r="V45" s="5">
        <v>17.510000000000002</v>
      </c>
      <c r="W45" s="5">
        <v>22.4</v>
      </c>
      <c r="X45" s="5">
        <v>9.6</v>
      </c>
      <c r="Y45" s="5">
        <v>13.9</v>
      </c>
      <c r="Z45" s="5">
        <v>19</v>
      </c>
      <c r="AB45" s="6">
        <v>42780</v>
      </c>
      <c r="AD45" s="5" t="s">
        <v>36</v>
      </c>
      <c r="AE45" s="6">
        <v>42780</v>
      </c>
      <c r="AF45" s="5">
        <v>280</v>
      </c>
      <c r="AG45" s="5">
        <v>0</v>
      </c>
      <c r="AH45" s="5">
        <v>0</v>
      </c>
      <c r="AI45" s="7"/>
      <c r="AJ45" s="7"/>
      <c r="AK45" s="7"/>
      <c r="AL45" s="7"/>
      <c r="AM45" s="7"/>
      <c r="AN45" s="7"/>
      <c r="AO45" s="7"/>
    </row>
    <row r="46" spans="1:41" x14ac:dyDescent="0.25">
      <c r="A46" s="5">
        <v>45</v>
      </c>
      <c r="B46" s="6">
        <v>42227</v>
      </c>
      <c r="C46" s="5" t="s">
        <v>50</v>
      </c>
      <c r="D46" s="5">
        <v>14</v>
      </c>
      <c r="E46" s="5" t="s">
        <v>35</v>
      </c>
      <c r="F46" s="5">
        <v>8.1999999999999993</v>
      </c>
      <c r="G46" s="5" t="s">
        <v>32</v>
      </c>
      <c r="I46" s="5">
        <v>2.4</v>
      </c>
      <c r="J46" s="5">
        <v>35.9</v>
      </c>
      <c r="K46" s="5">
        <v>1.9339999999999999</v>
      </c>
      <c r="L46" s="5">
        <v>18.600000000000001</v>
      </c>
      <c r="M46" s="5">
        <v>0.95899999999999996</v>
      </c>
      <c r="N46" s="5">
        <v>540</v>
      </c>
      <c r="O46" s="5">
        <v>81</v>
      </c>
      <c r="P46" s="5">
        <v>70</v>
      </c>
      <c r="Q46" s="5">
        <f t="shared" si="1"/>
        <v>1.1571428571428573</v>
      </c>
      <c r="S46" s="5">
        <v>0</v>
      </c>
      <c r="T46" s="5">
        <v>0</v>
      </c>
      <c r="U46" s="5">
        <v>17.5</v>
      </c>
      <c r="V46" s="5">
        <v>24.34</v>
      </c>
      <c r="W46" s="5">
        <v>30.2</v>
      </c>
      <c r="X46" s="5">
        <v>19.8</v>
      </c>
      <c r="Y46" s="5">
        <v>25.2</v>
      </c>
      <c r="Z46" s="5">
        <v>31.7</v>
      </c>
      <c r="AB46" s="6">
        <v>42644</v>
      </c>
      <c r="AD46" s="5" t="s">
        <v>33</v>
      </c>
      <c r="AE46" s="6">
        <v>42602</v>
      </c>
      <c r="AF46" s="5">
        <v>375</v>
      </c>
      <c r="AG46" s="5">
        <v>0</v>
      </c>
      <c r="AH46" s="5">
        <v>0</v>
      </c>
      <c r="AI46" s="7"/>
      <c r="AJ46" s="7"/>
      <c r="AK46" s="7"/>
      <c r="AL46" s="7"/>
      <c r="AM46" s="7"/>
      <c r="AN46" s="7"/>
      <c r="AO46" s="7"/>
    </row>
    <row r="47" spans="1:41" x14ac:dyDescent="0.25">
      <c r="A47" s="5">
        <v>46</v>
      </c>
      <c r="B47" s="6">
        <v>42240</v>
      </c>
      <c r="C47" s="5" t="s">
        <v>49</v>
      </c>
      <c r="D47" s="5">
        <v>9</v>
      </c>
      <c r="E47" s="5" t="s">
        <v>35</v>
      </c>
      <c r="F47" s="5">
        <v>10.3</v>
      </c>
      <c r="G47" s="5" t="s">
        <v>32</v>
      </c>
      <c r="H47" s="5">
        <v>14.4</v>
      </c>
      <c r="I47" s="5">
        <v>2.6</v>
      </c>
      <c r="J47" s="5">
        <v>47.3</v>
      </c>
      <c r="K47" s="5">
        <v>2.383</v>
      </c>
      <c r="L47" s="5">
        <v>27.9</v>
      </c>
      <c r="M47" s="5">
        <v>1.3380000000000001</v>
      </c>
      <c r="N47" s="5">
        <v>409</v>
      </c>
      <c r="O47" s="5">
        <v>144</v>
      </c>
      <c r="P47" s="5">
        <v>59</v>
      </c>
      <c r="Q47" s="5">
        <f t="shared" si="1"/>
        <v>2.4406779661016951</v>
      </c>
      <c r="R47" s="5">
        <v>333</v>
      </c>
      <c r="S47" s="5">
        <v>1</v>
      </c>
      <c r="T47" s="5">
        <v>0</v>
      </c>
      <c r="U47" s="5">
        <v>20</v>
      </c>
      <c r="V47" s="5">
        <v>24</v>
      </c>
      <c r="W47" s="5">
        <v>27.8</v>
      </c>
      <c r="X47" s="5">
        <v>18.399999999999999</v>
      </c>
      <c r="Y47" s="5">
        <v>25.2</v>
      </c>
      <c r="Z47" s="5">
        <v>31.4</v>
      </c>
      <c r="AB47" s="6">
        <v>42461</v>
      </c>
      <c r="AD47" s="5" t="s">
        <v>36</v>
      </c>
      <c r="AE47" s="6">
        <v>42461</v>
      </c>
      <c r="AF47" s="5">
        <v>221</v>
      </c>
      <c r="AG47" s="5">
        <v>0</v>
      </c>
      <c r="AH47" s="5">
        <v>0</v>
      </c>
      <c r="AI47" s="7"/>
      <c r="AJ47" s="7"/>
      <c r="AK47" s="7"/>
      <c r="AL47" s="7"/>
      <c r="AM47" s="7"/>
      <c r="AN47" s="7"/>
      <c r="AO47" s="7"/>
    </row>
    <row r="48" spans="1:41" x14ac:dyDescent="0.25">
      <c r="A48" s="5">
        <v>47</v>
      </c>
      <c r="B48" s="6">
        <v>42180</v>
      </c>
      <c r="C48" s="5" t="s">
        <v>51</v>
      </c>
      <c r="D48" s="5">
        <v>10</v>
      </c>
      <c r="E48" s="5" t="s">
        <v>31</v>
      </c>
      <c r="F48" s="5">
        <v>10</v>
      </c>
      <c r="G48" s="5" t="s">
        <v>32</v>
      </c>
      <c r="H48" s="5">
        <v>10.4</v>
      </c>
      <c r="I48" s="5">
        <v>2.1</v>
      </c>
      <c r="J48" s="5">
        <v>34.4</v>
      </c>
      <c r="K48" s="5">
        <v>1.748</v>
      </c>
      <c r="L48" s="5">
        <v>20.3</v>
      </c>
      <c r="M48" s="5">
        <v>0.98299999999999998</v>
      </c>
      <c r="N48" s="5">
        <v>492</v>
      </c>
      <c r="O48" s="5">
        <v>117</v>
      </c>
      <c r="P48" s="5">
        <v>59</v>
      </c>
      <c r="Q48" s="5">
        <f t="shared" si="1"/>
        <v>1.9830508474576272</v>
      </c>
      <c r="R48" s="5">
        <v>287</v>
      </c>
      <c r="S48" s="5">
        <v>0</v>
      </c>
      <c r="T48" s="5">
        <v>0</v>
      </c>
      <c r="U48" s="5">
        <v>15.3</v>
      </c>
      <c r="V48" s="5">
        <v>15.86</v>
      </c>
      <c r="W48" s="5">
        <v>17.600000000000001</v>
      </c>
      <c r="X48" s="5">
        <v>15.9</v>
      </c>
      <c r="Y48" s="5">
        <v>20.7</v>
      </c>
      <c r="Z48" s="5">
        <v>26.4</v>
      </c>
      <c r="AB48" s="6">
        <v>42486</v>
      </c>
      <c r="AD48" s="5" t="s">
        <v>36</v>
      </c>
      <c r="AE48" s="6">
        <v>42486</v>
      </c>
      <c r="AF48" s="5">
        <v>306</v>
      </c>
      <c r="AG48" s="5">
        <v>0</v>
      </c>
      <c r="AH48" s="5">
        <v>0</v>
      </c>
      <c r="AI48" s="7"/>
      <c r="AJ48" s="7"/>
      <c r="AK48" s="7"/>
      <c r="AL48" s="7"/>
      <c r="AM48" s="7"/>
      <c r="AN48" s="7"/>
      <c r="AO48" s="7"/>
    </row>
    <row r="49" spans="1:41" x14ac:dyDescent="0.25">
      <c r="A49" s="5">
        <v>48</v>
      </c>
      <c r="B49" s="6">
        <v>42142</v>
      </c>
      <c r="C49" s="5" t="s">
        <v>47</v>
      </c>
      <c r="D49" s="5">
        <v>9</v>
      </c>
      <c r="E49" s="5" t="s">
        <v>31</v>
      </c>
      <c r="F49" s="5">
        <v>5.9</v>
      </c>
      <c r="G49" s="5" t="s">
        <v>32</v>
      </c>
      <c r="H49" s="5">
        <v>12.5</v>
      </c>
      <c r="I49" s="5">
        <v>2.5</v>
      </c>
      <c r="J49" s="5">
        <v>39.700000000000003</v>
      </c>
      <c r="K49" s="5">
        <v>2.3559999999999999</v>
      </c>
      <c r="L49" s="5">
        <v>21.8</v>
      </c>
      <c r="M49" s="5">
        <v>1.246</v>
      </c>
      <c r="N49" s="5">
        <v>543</v>
      </c>
      <c r="O49" s="5">
        <v>114</v>
      </c>
      <c r="P49" s="5">
        <v>80</v>
      </c>
      <c r="Q49" s="5">
        <f t="shared" si="1"/>
        <v>1.425</v>
      </c>
      <c r="R49" s="5">
        <v>298</v>
      </c>
      <c r="S49" s="5">
        <v>0</v>
      </c>
      <c r="T49" s="5">
        <v>0</v>
      </c>
      <c r="U49" s="5">
        <v>17.8</v>
      </c>
      <c r="V49" s="5">
        <v>22.98</v>
      </c>
      <c r="W49" s="5">
        <v>28</v>
      </c>
      <c r="X49" s="5">
        <v>15.6</v>
      </c>
      <c r="Y49" s="5">
        <v>20.9</v>
      </c>
      <c r="Z49" s="5">
        <v>26</v>
      </c>
      <c r="AA49" s="6">
        <v>42143</v>
      </c>
      <c r="AE49" s="6">
        <v>42143</v>
      </c>
      <c r="AG49" s="5">
        <v>2</v>
      </c>
      <c r="AI49" s="7"/>
      <c r="AJ49" s="7"/>
      <c r="AK49" s="7"/>
      <c r="AL49" s="7"/>
      <c r="AM49" s="7"/>
      <c r="AN49" s="7"/>
      <c r="AO49" s="7"/>
    </row>
    <row r="50" spans="1:41" x14ac:dyDescent="0.25">
      <c r="A50" s="5">
        <v>49</v>
      </c>
      <c r="B50" s="6">
        <v>41841</v>
      </c>
      <c r="C50" s="5" t="s">
        <v>47</v>
      </c>
      <c r="D50" s="5">
        <v>14</v>
      </c>
      <c r="E50" s="5" t="s">
        <v>35</v>
      </c>
      <c r="F50" s="5">
        <v>8</v>
      </c>
      <c r="G50" s="5" t="s">
        <v>32</v>
      </c>
      <c r="H50" s="5">
        <v>12.8</v>
      </c>
      <c r="I50" s="5">
        <v>2.1</v>
      </c>
      <c r="J50" s="5">
        <v>45</v>
      </c>
      <c r="K50" s="5">
        <v>2.4420000000000002</v>
      </c>
      <c r="L50" s="5">
        <v>24</v>
      </c>
      <c r="M50" s="5">
        <v>1.2470000000000001</v>
      </c>
      <c r="N50" s="5">
        <v>494</v>
      </c>
      <c r="O50" s="5">
        <v>150</v>
      </c>
      <c r="P50" s="5">
        <v>103</v>
      </c>
      <c r="Q50" s="5">
        <f t="shared" si="1"/>
        <v>1.4563106796116505</v>
      </c>
      <c r="R50" s="5">
        <v>330</v>
      </c>
      <c r="S50" s="5">
        <v>1</v>
      </c>
      <c r="T50" s="5">
        <v>0</v>
      </c>
      <c r="U50" s="5">
        <v>16</v>
      </c>
      <c r="V50" s="5">
        <v>19.809999999999999</v>
      </c>
      <c r="W50" s="5">
        <v>24.6</v>
      </c>
      <c r="X50" s="5">
        <v>16.899999999999999</v>
      </c>
      <c r="Y50" s="5">
        <v>22.2</v>
      </c>
      <c r="Z50" s="5">
        <v>28</v>
      </c>
      <c r="AB50" s="6">
        <v>42185</v>
      </c>
      <c r="AD50" s="5" t="s">
        <v>33</v>
      </c>
      <c r="AE50" s="6">
        <v>42185</v>
      </c>
      <c r="AF50" s="5">
        <v>344</v>
      </c>
      <c r="AG50" s="5">
        <v>0</v>
      </c>
      <c r="AH50" s="5">
        <v>0</v>
      </c>
      <c r="AI50" s="7"/>
      <c r="AJ50" s="7"/>
      <c r="AK50" s="7"/>
      <c r="AL50" s="7"/>
      <c r="AM50" s="7"/>
      <c r="AN50" s="7"/>
      <c r="AO50" s="7"/>
    </row>
    <row r="51" spans="1:41" x14ac:dyDescent="0.25">
      <c r="A51" s="5">
        <v>50</v>
      </c>
      <c r="B51" s="6">
        <v>41788</v>
      </c>
      <c r="C51" s="5" t="s">
        <v>52</v>
      </c>
      <c r="D51" s="5">
        <v>13</v>
      </c>
      <c r="E51" s="5" t="s">
        <v>35</v>
      </c>
      <c r="F51" s="5">
        <v>3.4</v>
      </c>
      <c r="G51" s="5" t="s">
        <v>32</v>
      </c>
      <c r="H51" s="5">
        <v>12</v>
      </c>
      <c r="I51" s="5">
        <v>2.6</v>
      </c>
      <c r="J51" s="5">
        <v>29.9</v>
      </c>
      <c r="K51" s="5">
        <v>2.0859999999999999</v>
      </c>
      <c r="L51" s="5">
        <v>15</v>
      </c>
      <c r="M51" s="5">
        <v>1.02</v>
      </c>
      <c r="N51" s="5">
        <v>520</v>
      </c>
      <c r="O51" s="5">
        <v>190</v>
      </c>
      <c r="P51" s="5">
        <v>90</v>
      </c>
      <c r="Q51" s="5">
        <f t="shared" si="1"/>
        <v>2.1111111111111112</v>
      </c>
      <c r="S51" s="5">
        <v>0</v>
      </c>
      <c r="T51" s="5">
        <v>0</v>
      </c>
      <c r="U51" s="5">
        <v>12.3</v>
      </c>
      <c r="V51" s="5">
        <v>17.14</v>
      </c>
      <c r="W51" s="5">
        <v>23</v>
      </c>
      <c r="X51" s="5">
        <v>12.7</v>
      </c>
      <c r="Y51" s="5">
        <v>17.7</v>
      </c>
      <c r="Z51" s="5">
        <v>23.1</v>
      </c>
      <c r="AB51" s="6">
        <v>42536</v>
      </c>
      <c r="AD51" s="5" t="s">
        <v>33</v>
      </c>
      <c r="AE51" s="6">
        <v>42536</v>
      </c>
      <c r="AF51" s="5">
        <v>748</v>
      </c>
      <c r="AG51" s="5">
        <v>3</v>
      </c>
      <c r="AH51" s="5">
        <v>0</v>
      </c>
      <c r="AI51" s="7"/>
      <c r="AJ51" s="7"/>
      <c r="AK51" s="7"/>
      <c r="AL51" s="7"/>
      <c r="AM51" s="7"/>
      <c r="AN51" s="7"/>
      <c r="AO51" s="7"/>
    </row>
    <row r="52" spans="1:41" x14ac:dyDescent="0.25">
      <c r="A52" s="5">
        <v>51</v>
      </c>
      <c r="B52" s="6">
        <v>42098</v>
      </c>
      <c r="C52" s="5" t="s">
        <v>47</v>
      </c>
      <c r="D52" s="5">
        <v>13</v>
      </c>
      <c r="E52" s="5" t="s">
        <v>31</v>
      </c>
      <c r="F52" s="5">
        <v>13.8</v>
      </c>
      <c r="G52" s="5" t="s">
        <v>32</v>
      </c>
      <c r="H52" s="5">
        <v>12</v>
      </c>
      <c r="I52" s="5">
        <v>2.4</v>
      </c>
      <c r="J52" s="5">
        <v>50.8</v>
      </c>
      <c r="K52" s="5">
        <v>2.3479999999999999</v>
      </c>
      <c r="L52" s="5">
        <v>29.2</v>
      </c>
      <c r="M52" s="5">
        <v>1.2769999999999999</v>
      </c>
      <c r="N52" s="5">
        <v>461</v>
      </c>
      <c r="O52" s="5">
        <v>144</v>
      </c>
      <c r="P52" s="5">
        <v>51</v>
      </c>
      <c r="Q52" s="5">
        <f t="shared" si="1"/>
        <v>2.8235294117647061</v>
      </c>
      <c r="R52" s="5">
        <v>325</v>
      </c>
      <c r="S52" s="5">
        <v>1</v>
      </c>
      <c r="T52" s="5">
        <v>0</v>
      </c>
      <c r="U52" s="5">
        <v>5.5</v>
      </c>
      <c r="V52" s="5">
        <v>6.06</v>
      </c>
      <c r="W52" s="5">
        <v>9</v>
      </c>
      <c r="X52" s="5">
        <v>7.7</v>
      </c>
      <c r="Y52" s="5">
        <v>11.1</v>
      </c>
      <c r="Z52" s="5">
        <v>14.9</v>
      </c>
      <c r="AB52" s="6">
        <v>42587</v>
      </c>
      <c r="AD52" s="5" t="s">
        <v>36</v>
      </c>
      <c r="AE52" s="6">
        <v>42587</v>
      </c>
      <c r="AF52" s="5">
        <v>489</v>
      </c>
      <c r="AG52" s="5">
        <v>0</v>
      </c>
      <c r="AH52" s="5">
        <v>0</v>
      </c>
      <c r="AI52" s="7"/>
      <c r="AJ52" s="7"/>
      <c r="AK52" s="7"/>
      <c r="AL52" s="7"/>
      <c r="AM52" s="7"/>
      <c r="AN52" s="7"/>
      <c r="AO52" s="7"/>
    </row>
    <row r="53" spans="1:41" x14ac:dyDescent="0.25">
      <c r="A53" s="5">
        <v>52</v>
      </c>
      <c r="B53" s="6">
        <v>42837</v>
      </c>
      <c r="C53" s="5" t="s">
        <v>53</v>
      </c>
      <c r="D53" s="5">
        <v>8</v>
      </c>
      <c r="E53" s="5" t="s">
        <v>35</v>
      </c>
      <c r="F53" s="5">
        <v>3.3</v>
      </c>
      <c r="G53" s="5" t="s">
        <v>32</v>
      </c>
      <c r="H53" s="5">
        <v>12.6</v>
      </c>
      <c r="I53" s="5">
        <v>2.1</v>
      </c>
      <c r="J53" s="5">
        <v>32.5</v>
      </c>
      <c r="K53" s="5">
        <v>2.2879999999999998</v>
      </c>
      <c r="L53" s="5">
        <v>17</v>
      </c>
      <c r="M53" s="5">
        <v>1.167</v>
      </c>
      <c r="N53" s="5">
        <v>507</v>
      </c>
      <c r="O53" s="5">
        <v>146</v>
      </c>
      <c r="P53" s="5">
        <v>58</v>
      </c>
      <c r="Q53" s="5">
        <f t="shared" si="1"/>
        <v>2.5172413793103448</v>
      </c>
      <c r="R53" s="5">
        <v>323</v>
      </c>
      <c r="S53" s="5">
        <v>1</v>
      </c>
      <c r="T53" s="5">
        <v>0</v>
      </c>
      <c r="U53" s="5">
        <v>10.4</v>
      </c>
      <c r="V53" s="5">
        <v>15.18</v>
      </c>
      <c r="W53" s="5">
        <v>21.3</v>
      </c>
      <c r="X53" s="5">
        <v>10.4</v>
      </c>
      <c r="Y53" s="5">
        <v>15.3</v>
      </c>
      <c r="Z53" s="5">
        <v>21</v>
      </c>
      <c r="AA53" s="6">
        <v>42838</v>
      </c>
      <c r="AE53" s="6">
        <v>42838</v>
      </c>
      <c r="AG53" s="5">
        <v>0</v>
      </c>
      <c r="AI53" s="7"/>
      <c r="AJ53" s="7"/>
      <c r="AK53" s="7"/>
      <c r="AL53" s="7"/>
      <c r="AM53" s="7"/>
      <c r="AN53" s="7"/>
      <c r="AO53" s="7"/>
    </row>
    <row r="54" spans="1:41" x14ac:dyDescent="0.25">
      <c r="A54" s="5">
        <v>53</v>
      </c>
      <c r="B54" s="6">
        <v>41782</v>
      </c>
      <c r="C54" s="5" t="s">
        <v>47</v>
      </c>
      <c r="D54" s="5">
        <v>14</v>
      </c>
      <c r="E54" s="5" t="s">
        <v>31</v>
      </c>
      <c r="F54" s="5">
        <v>7.1</v>
      </c>
      <c r="G54" s="5" t="s">
        <v>32</v>
      </c>
      <c r="H54" s="5">
        <v>12.4</v>
      </c>
      <c r="I54" s="5">
        <v>2.1</v>
      </c>
      <c r="J54" s="5">
        <v>37</v>
      </c>
      <c r="K54" s="5">
        <v>2.0789999999999997</v>
      </c>
      <c r="L54" s="5">
        <v>17</v>
      </c>
      <c r="M54" s="5">
        <v>0.91700000000000004</v>
      </c>
      <c r="N54" s="5">
        <v>505</v>
      </c>
      <c r="O54" s="5">
        <v>159</v>
      </c>
      <c r="P54" s="5">
        <v>116</v>
      </c>
      <c r="Q54" s="5">
        <f t="shared" si="1"/>
        <v>1.3706896551724137</v>
      </c>
      <c r="R54" s="5">
        <v>303</v>
      </c>
      <c r="S54" s="5">
        <v>1</v>
      </c>
      <c r="T54" s="5">
        <v>0</v>
      </c>
      <c r="U54" s="5">
        <v>14.4</v>
      </c>
      <c r="V54" s="5">
        <v>19.239999999999998</v>
      </c>
      <c r="W54" s="5">
        <v>23.2</v>
      </c>
      <c r="X54" s="5">
        <v>11.9</v>
      </c>
      <c r="Y54" s="5">
        <v>17.100000000000001</v>
      </c>
      <c r="Z54" s="5">
        <v>22.5</v>
      </c>
      <c r="AC54" s="6">
        <v>42207</v>
      </c>
      <c r="AD54" s="5" t="s">
        <v>36</v>
      </c>
      <c r="AE54" s="6">
        <v>42207</v>
      </c>
      <c r="AF54" s="5">
        <v>425</v>
      </c>
      <c r="AG54" s="5">
        <v>3</v>
      </c>
      <c r="AH54" s="5">
        <v>1</v>
      </c>
      <c r="AI54" s="7"/>
      <c r="AJ54" s="7"/>
      <c r="AK54" s="7"/>
      <c r="AL54" s="7"/>
      <c r="AM54" s="7"/>
      <c r="AN54" s="7"/>
      <c r="AO54" s="7"/>
    </row>
    <row r="55" spans="1:41" x14ac:dyDescent="0.25">
      <c r="A55" s="5">
        <v>54</v>
      </c>
      <c r="B55" s="6">
        <v>41569</v>
      </c>
      <c r="C55" s="5" t="s">
        <v>47</v>
      </c>
      <c r="D55" s="5">
        <v>11</v>
      </c>
      <c r="E55" s="5" t="s">
        <v>35</v>
      </c>
      <c r="F55" s="5">
        <v>10.7</v>
      </c>
      <c r="G55" s="5" t="s">
        <v>32</v>
      </c>
      <c r="H55" s="5">
        <v>13</v>
      </c>
      <c r="I55" s="5">
        <v>2.2000000000000002</v>
      </c>
      <c r="J55" s="5">
        <v>48.9</v>
      </c>
      <c r="K55" s="5">
        <v>2.4359999999999999</v>
      </c>
      <c r="L55" s="5">
        <v>31.1</v>
      </c>
      <c r="M55" s="5">
        <v>1.474</v>
      </c>
      <c r="N55" s="5">
        <v>454</v>
      </c>
      <c r="O55" s="5">
        <v>136</v>
      </c>
      <c r="P55" s="5">
        <v>58</v>
      </c>
      <c r="Q55" s="5">
        <f t="shared" si="1"/>
        <v>2.3448275862068964</v>
      </c>
      <c r="R55" s="5">
        <v>263</v>
      </c>
      <c r="S55" s="5">
        <v>0</v>
      </c>
      <c r="T55" s="5">
        <v>0</v>
      </c>
      <c r="U55" s="5">
        <v>12.9</v>
      </c>
      <c r="V55" s="5">
        <v>14.14</v>
      </c>
      <c r="W55" s="5">
        <v>16.100000000000001</v>
      </c>
      <c r="X55" s="5">
        <v>11.5</v>
      </c>
      <c r="Y55" s="5">
        <v>13.9</v>
      </c>
      <c r="Z55" s="5">
        <v>16.899999999999999</v>
      </c>
      <c r="AC55" s="6">
        <v>41760</v>
      </c>
      <c r="AD55" s="5" t="s">
        <v>36</v>
      </c>
      <c r="AE55" s="6">
        <v>41760</v>
      </c>
      <c r="AF55" s="5">
        <v>191</v>
      </c>
      <c r="AG55" s="5">
        <v>3</v>
      </c>
      <c r="AH55" s="5">
        <v>1</v>
      </c>
      <c r="AI55" s="7"/>
      <c r="AJ55" s="7"/>
      <c r="AK55" s="7"/>
      <c r="AL55" s="7"/>
      <c r="AM55" s="7"/>
      <c r="AN55" s="7"/>
      <c r="AO55" s="7"/>
    </row>
    <row r="56" spans="1:41" x14ac:dyDescent="0.25">
      <c r="A56" s="5">
        <v>55</v>
      </c>
      <c r="B56" s="6">
        <v>41486</v>
      </c>
      <c r="C56" s="5" t="s">
        <v>47</v>
      </c>
      <c r="D56" s="5">
        <v>15</v>
      </c>
      <c r="E56" s="5" t="s">
        <v>31</v>
      </c>
      <c r="F56" s="5">
        <v>3.8</v>
      </c>
      <c r="G56" s="5" t="s">
        <v>32</v>
      </c>
      <c r="H56" s="5">
        <v>10.8</v>
      </c>
      <c r="I56" s="5">
        <v>1.6</v>
      </c>
      <c r="J56" s="5">
        <v>26.2</v>
      </c>
      <c r="K56" s="5">
        <v>1.7690000000000001</v>
      </c>
      <c r="L56" s="5">
        <v>12.2</v>
      </c>
      <c r="M56" s="5">
        <v>0.80099999999999993</v>
      </c>
      <c r="N56" s="5">
        <v>614</v>
      </c>
      <c r="O56" s="5">
        <v>124</v>
      </c>
      <c r="P56" s="5">
        <v>132</v>
      </c>
      <c r="Q56" s="5">
        <f t="shared" si="1"/>
        <v>0.93939393939393945</v>
      </c>
      <c r="R56" s="5">
        <v>240</v>
      </c>
      <c r="S56" s="5">
        <v>0</v>
      </c>
      <c r="T56" s="5">
        <v>0</v>
      </c>
      <c r="U56" s="5">
        <v>19</v>
      </c>
      <c r="V56" s="5">
        <v>25.33</v>
      </c>
      <c r="W56" s="5">
        <v>31.4</v>
      </c>
      <c r="X56" s="5">
        <v>20.399999999999999</v>
      </c>
      <c r="Y56" s="5">
        <v>26.2</v>
      </c>
      <c r="Z56" s="5">
        <v>32.4</v>
      </c>
      <c r="AC56" s="6">
        <v>41883</v>
      </c>
      <c r="AD56" s="5" t="s">
        <v>36</v>
      </c>
      <c r="AE56" s="6">
        <v>41883</v>
      </c>
      <c r="AF56" s="5">
        <v>397</v>
      </c>
      <c r="AG56" s="5">
        <v>3</v>
      </c>
      <c r="AH56" s="5">
        <v>1</v>
      </c>
      <c r="AI56" s="7"/>
      <c r="AJ56" s="7"/>
      <c r="AK56" s="7"/>
      <c r="AL56" s="7"/>
      <c r="AM56" s="7"/>
      <c r="AN56" s="7"/>
      <c r="AO56" s="7"/>
    </row>
    <row r="57" spans="1:41" x14ac:dyDescent="0.25">
      <c r="A57" s="5">
        <v>56</v>
      </c>
      <c r="B57" s="6">
        <v>41660</v>
      </c>
      <c r="C57" s="5" t="s">
        <v>47</v>
      </c>
      <c r="D57" s="5">
        <v>12</v>
      </c>
      <c r="E57" s="5" t="s">
        <v>35</v>
      </c>
      <c r="F57" s="5">
        <v>7</v>
      </c>
      <c r="G57" s="5" t="s">
        <v>32</v>
      </c>
      <c r="I57" s="5">
        <v>2.2000000000000002</v>
      </c>
      <c r="J57" s="5">
        <v>47.1</v>
      </c>
      <c r="K57" s="5">
        <v>2.6579999999999999</v>
      </c>
      <c r="L57" s="5">
        <v>29.7</v>
      </c>
      <c r="M57" s="5">
        <v>1.609</v>
      </c>
      <c r="N57" s="5">
        <v>582</v>
      </c>
      <c r="O57" s="5">
        <v>178</v>
      </c>
      <c r="P57" s="5">
        <v>92</v>
      </c>
      <c r="Q57" s="5">
        <f t="shared" si="1"/>
        <v>1.9347826086956521</v>
      </c>
      <c r="R57" s="5">
        <v>284</v>
      </c>
      <c r="S57" s="5">
        <v>0</v>
      </c>
      <c r="T57" s="5">
        <v>0</v>
      </c>
      <c r="U57" s="5">
        <v>6.1</v>
      </c>
      <c r="V57" s="5">
        <v>8.01</v>
      </c>
      <c r="W57" s="5">
        <v>10.8</v>
      </c>
      <c r="X57" s="5">
        <v>4.7</v>
      </c>
      <c r="Y57" s="5">
        <v>6.6</v>
      </c>
      <c r="Z57" s="5">
        <v>9.4</v>
      </c>
      <c r="AC57" s="6">
        <v>41750</v>
      </c>
      <c r="AD57" s="5" t="s">
        <v>36</v>
      </c>
      <c r="AE57" s="6">
        <v>41750</v>
      </c>
      <c r="AF57" s="5">
        <v>90</v>
      </c>
      <c r="AG57" s="5">
        <v>0</v>
      </c>
      <c r="AH57" s="5">
        <v>1</v>
      </c>
      <c r="AI57" s="7"/>
      <c r="AJ57" s="7"/>
      <c r="AK57" s="7"/>
      <c r="AL57" s="7"/>
      <c r="AM57" s="7"/>
      <c r="AN57" s="7"/>
      <c r="AO57" s="7"/>
    </row>
    <row r="58" spans="1:41" x14ac:dyDescent="0.25">
      <c r="A58" s="5">
        <v>57</v>
      </c>
      <c r="B58" s="6">
        <v>42503</v>
      </c>
      <c r="C58" s="5" t="s">
        <v>47</v>
      </c>
      <c r="D58" s="5">
        <v>9</v>
      </c>
      <c r="E58" s="5" t="s">
        <v>35</v>
      </c>
      <c r="F58" s="5">
        <v>16.5</v>
      </c>
      <c r="G58" s="5" t="s">
        <v>32</v>
      </c>
      <c r="H58" s="5">
        <v>12.3</v>
      </c>
      <c r="I58" s="5">
        <v>2.2000000000000002</v>
      </c>
      <c r="J58" s="5">
        <v>56.6</v>
      </c>
      <c r="K58" s="5">
        <v>2.4820000000000002</v>
      </c>
      <c r="L58" s="5">
        <v>37.6</v>
      </c>
      <c r="M58" s="5">
        <v>1.5550000000000002</v>
      </c>
      <c r="N58" s="5">
        <v>539</v>
      </c>
      <c r="O58" s="5">
        <v>127</v>
      </c>
      <c r="P58" s="5">
        <v>68</v>
      </c>
      <c r="Q58" s="5">
        <f t="shared" si="1"/>
        <v>1.8676470588235294</v>
      </c>
      <c r="T58" s="5">
        <v>0</v>
      </c>
      <c r="U58" s="5">
        <v>11.8</v>
      </c>
      <c r="V58" s="5">
        <v>15.48</v>
      </c>
      <c r="W58" s="5">
        <v>18.5</v>
      </c>
      <c r="X58" s="5">
        <v>10.8</v>
      </c>
      <c r="Y58" s="5">
        <v>14.7</v>
      </c>
      <c r="Z58" s="5">
        <v>19.600000000000001</v>
      </c>
      <c r="AB58" s="6">
        <v>42597</v>
      </c>
      <c r="AD58" s="5" t="s">
        <v>36</v>
      </c>
      <c r="AE58" s="6">
        <v>42602</v>
      </c>
      <c r="AF58" s="5">
        <v>99</v>
      </c>
      <c r="AG58" s="5">
        <v>1</v>
      </c>
      <c r="AH58" s="5">
        <v>0</v>
      </c>
      <c r="AI58" s="7"/>
      <c r="AJ58" s="7"/>
      <c r="AK58" s="7"/>
      <c r="AL58" s="7"/>
      <c r="AM58" s="7"/>
      <c r="AN58" s="7"/>
      <c r="AO58" s="7"/>
    </row>
    <row r="59" spans="1:41" x14ac:dyDescent="0.25">
      <c r="A59" s="5">
        <v>58</v>
      </c>
      <c r="B59" s="6">
        <v>42388</v>
      </c>
      <c r="C59" s="5" t="s">
        <v>47</v>
      </c>
      <c r="D59" s="5">
        <v>8</v>
      </c>
      <c r="E59" s="5" t="s">
        <v>31</v>
      </c>
      <c r="F59" s="5">
        <v>8.4</v>
      </c>
      <c r="G59" s="5" t="s">
        <v>32</v>
      </c>
      <c r="H59" s="5">
        <v>11</v>
      </c>
      <c r="I59" s="5">
        <v>2.5</v>
      </c>
      <c r="J59" s="5">
        <v>39</v>
      </c>
      <c r="K59" s="5">
        <v>2.0859999999999999</v>
      </c>
      <c r="L59" s="5">
        <v>24.9</v>
      </c>
      <c r="M59" s="5">
        <v>1.274</v>
      </c>
      <c r="N59" s="5">
        <v>461</v>
      </c>
      <c r="S59" s="5">
        <v>0</v>
      </c>
      <c r="T59" s="5">
        <v>0</v>
      </c>
      <c r="U59" s="5">
        <v>-1.8</v>
      </c>
      <c r="V59" s="5">
        <v>1.43</v>
      </c>
      <c r="W59" s="5">
        <v>3.1</v>
      </c>
      <c r="X59" s="5">
        <v>2.4</v>
      </c>
      <c r="Y59" s="5">
        <v>5.0999999999999996</v>
      </c>
      <c r="Z59" s="5">
        <v>8.1999999999999993</v>
      </c>
      <c r="AB59" s="6">
        <v>42750</v>
      </c>
      <c r="AD59" s="5" t="s">
        <v>33</v>
      </c>
      <c r="AE59" s="6">
        <v>42664</v>
      </c>
      <c r="AF59" s="5">
        <v>276</v>
      </c>
      <c r="AG59" s="5">
        <v>0</v>
      </c>
      <c r="AH59" s="5">
        <v>0</v>
      </c>
      <c r="AI59" s="7"/>
      <c r="AJ59" s="7"/>
      <c r="AK59" s="7"/>
      <c r="AL59" s="7"/>
      <c r="AM59" s="7"/>
      <c r="AN59" s="7"/>
      <c r="AO59" s="7"/>
    </row>
    <row r="60" spans="1:41" x14ac:dyDescent="0.25">
      <c r="A60" s="5">
        <v>59</v>
      </c>
      <c r="B60" s="6">
        <v>42360</v>
      </c>
      <c r="C60" s="5" t="s">
        <v>47</v>
      </c>
      <c r="D60" s="5">
        <v>11</v>
      </c>
      <c r="E60" s="5" t="s">
        <v>31</v>
      </c>
      <c r="F60" s="5">
        <v>11.4</v>
      </c>
      <c r="G60" s="5" t="s">
        <v>32</v>
      </c>
      <c r="H60" s="5">
        <v>13.7</v>
      </c>
      <c r="I60" s="5">
        <v>2.4</v>
      </c>
      <c r="J60" s="5">
        <v>54.7</v>
      </c>
      <c r="K60" s="5">
        <v>2.6749999999999998</v>
      </c>
      <c r="L60" s="5">
        <v>31.2</v>
      </c>
      <c r="M60" s="5">
        <v>1.45</v>
      </c>
      <c r="N60" s="5">
        <v>582</v>
      </c>
      <c r="O60" s="5">
        <v>147</v>
      </c>
      <c r="P60" s="5">
        <v>88</v>
      </c>
      <c r="Q60" s="5">
        <f t="shared" ref="Q60:Q65" si="2">O60/P60</f>
        <v>1.6704545454545454</v>
      </c>
      <c r="R60" s="5">
        <v>316</v>
      </c>
      <c r="S60" s="5">
        <v>1</v>
      </c>
      <c r="T60" s="5">
        <v>0</v>
      </c>
      <c r="U60" s="5">
        <v>5.2</v>
      </c>
      <c r="V60" s="5">
        <v>7.92</v>
      </c>
      <c r="W60" s="5">
        <v>12.6</v>
      </c>
      <c r="X60" s="5">
        <v>4.5</v>
      </c>
      <c r="Y60" s="5">
        <v>7</v>
      </c>
      <c r="Z60" s="5">
        <v>11.7</v>
      </c>
      <c r="AB60" s="6">
        <v>42769</v>
      </c>
      <c r="AD60" s="5" t="s">
        <v>33</v>
      </c>
      <c r="AE60" s="6">
        <v>42769</v>
      </c>
      <c r="AF60" s="5">
        <v>409</v>
      </c>
      <c r="AG60" s="5">
        <v>0</v>
      </c>
      <c r="AH60" s="5">
        <v>0</v>
      </c>
      <c r="AI60" s="7"/>
      <c r="AJ60" s="7"/>
      <c r="AK60" s="7"/>
      <c r="AL60" s="7"/>
      <c r="AM60" s="7"/>
      <c r="AN60" s="7"/>
      <c r="AO60" s="7"/>
    </row>
    <row r="61" spans="1:41" x14ac:dyDescent="0.25">
      <c r="A61" s="5">
        <v>60</v>
      </c>
      <c r="B61" s="6">
        <v>42378</v>
      </c>
      <c r="C61" s="5" t="s">
        <v>49</v>
      </c>
      <c r="D61" s="5">
        <v>11</v>
      </c>
      <c r="E61" s="5" t="s">
        <v>35</v>
      </c>
      <c r="F61" s="5">
        <v>9.4</v>
      </c>
      <c r="G61" s="5" t="s">
        <v>32</v>
      </c>
      <c r="H61" s="5">
        <v>13.8</v>
      </c>
      <c r="I61" s="5">
        <v>2.2000000000000002</v>
      </c>
      <c r="J61" s="5">
        <v>41.1</v>
      </c>
      <c r="K61" s="5">
        <v>2.1269999999999998</v>
      </c>
      <c r="L61" s="5">
        <v>23.4</v>
      </c>
      <c r="M61" s="5">
        <v>1.155</v>
      </c>
      <c r="N61" s="5">
        <v>501</v>
      </c>
      <c r="O61" s="5">
        <v>131</v>
      </c>
      <c r="P61" s="5">
        <v>53</v>
      </c>
      <c r="Q61" s="5">
        <f t="shared" si="2"/>
        <v>2.4716981132075473</v>
      </c>
      <c r="R61" s="5">
        <v>307</v>
      </c>
      <c r="S61" s="5">
        <v>1</v>
      </c>
      <c r="T61" s="5">
        <v>0</v>
      </c>
      <c r="U61" s="5">
        <v>10.3</v>
      </c>
      <c r="V61" s="5">
        <v>13.73</v>
      </c>
      <c r="W61" s="5">
        <v>16.2</v>
      </c>
      <c r="X61" s="5">
        <v>2</v>
      </c>
      <c r="Y61" s="5">
        <v>4.2</v>
      </c>
      <c r="Z61" s="5">
        <v>7.5</v>
      </c>
      <c r="AB61" s="6">
        <v>42552</v>
      </c>
      <c r="AD61" s="5" t="s">
        <v>33</v>
      </c>
      <c r="AE61" s="6">
        <v>42552</v>
      </c>
      <c r="AF61" s="5">
        <v>174</v>
      </c>
      <c r="AG61" s="5">
        <v>2</v>
      </c>
      <c r="AH61" s="5">
        <v>0</v>
      </c>
      <c r="AI61" s="7"/>
      <c r="AJ61" s="7"/>
      <c r="AK61" s="7"/>
      <c r="AL61" s="7"/>
      <c r="AM61" s="7"/>
      <c r="AN61" s="7"/>
      <c r="AO61" s="7"/>
    </row>
    <row r="62" spans="1:41" x14ac:dyDescent="0.25">
      <c r="A62" s="5">
        <v>61</v>
      </c>
      <c r="B62" s="6">
        <v>42422</v>
      </c>
      <c r="C62" s="5" t="s">
        <v>54</v>
      </c>
      <c r="D62" s="5">
        <v>8</v>
      </c>
      <c r="E62" s="5" t="s">
        <v>35</v>
      </c>
      <c r="F62" s="5">
        <v>6.2</v>
      </c>
      <c r="G62" s="5" t="s">
        <v>32</v>
      </c>
      <c r="H62" s="5">
        <v>12.2</v>
      </c>
      <c r="I62" s="5">
        <v>2</v>
      </c>
      <c r="J62" s="5">
        <v>36.5</v>
      </c>
      <c r="K62" s="5">
        <v>2.1350000000000002</v>
      </c>
      <c r="L62" s="5">
        <v>21.6</v>
      </c>
      <c r="M62" s="5">
        <v>1.216</v>
      </c>
      <c r="N62" s="5">
        <v>470</v>
      </c>
      <c r="O62" s="5">
        <v>125</v>
      </c>
      <c r="P62" s="5">
        <v>56</v>
      </c>
      <c r="Q62" s="5">
        <f t="shared" si="2"/>
        <v>2.2321428571428572</v>
      </c>
      <c r="T62" s="5">
        <v>0</v>
      </c>
      <c r="U62" s="5">
        <v>8.5</v>
      </c>
      <c r="V62" s="5">
        <v>10.93</v>
      </c>
      <c r="W62" s="5">
        <v>14.7</v>
      </c>
      <c r="X62" s="5">
        <v>4.3</v>
      </c>
      <c r="Y62" s="5">
        <v>7.2</v>
      </c>
      <c r="Z62" s="5">
        <v>10.5</v>
      </c>
      <c r="AA62" s="6">
        <v>42786</v>
      </c>
      <c r="AE62" s="6">
        <v>42786</v>
      </c>
      <c r="AF62" s="5">
        <v>364</v>
      </c>
      <c r="AG62" s="5">
        <v>0</v>
      </c>
      <c r="AH62" s="5">
        <v>1</v>
      </c>
      <c r="AI62" s="7"/>
      <c r="AJ62" s="7"/>
      <c r="AK62" s="7"/>
      <c r="AL62" s="7"/>
      <c r="AM62" s="7"/>
      <c r="AN62" s="7"/>
      <c r="AO62" s="7"/>
    </row>
    <row r="63" spans="1:41" x14ac:dyDescent="0.25">
      <c r="A63" s="5">
        <v>62</v>
      </c>
      <c r="B63" s="6">
        <v>42562</v>
      </c>
      <c r="C63" s="5" t="s">
        <v>50</v>
      </c>
      <c r="D63" s="5">
        <v>8</v>
      </c>
      <c r="E63" s="5" t="s">
        <v>35</v>
      </c>
      <c r="F63" s="5">
        <v>12.4</v>
      </c>
      <c r="G63" s="5" t="s">
        <v>32</v>
      </c>
      <c r="H63" s="5">
        <v>12</v>
      </c>
      <c r="I63" s="5">
        <v>2.1</v>
      </c>
      <c r="J63" s="5">
        <v>45.6</v>
      </c>
      <c r="K63" s="5">
        <v>2.1749999999999998</v>
      </c>
      <c r="L63" s="5">
        <v>26.2</v>
      </c>
      <c r="M63" s="5">
        <v>1.1850000000000001</v>
      </c>
      <c r="N63" s="5">
        <v>597</v>
      </c>
      <c r="O63" s="5">
        <v>137</v>
      </c>
      <c r="P63" s="5">
        <v>56</v>
      </c>
      <c r="Q63" s="5">
        <f t="shared" si="2"/>
        <v>2.4464285714285716</v>
      </c>
      <c r="R63" s="5">
        <v>249</v>
      </c>
      <c r="S63" s="5">
        <v>0</v>
      </c>
      <c r="T63" s="5">
        <v>0</v>
      </c>
      <c r="U63" s="5">
        <v>22.6</v>
      </c>
      <c r="V63" s="5">
        <v>28.62</v>
      </c>
      <c r="W63" s="5">
        <v>35</v>
      </c>
      <c r="X63" s="5">
        <v>20.3</v>
      </c>
      <c r="Y63" s="5">
        <v>25.3</v>
      </c>
      <c r="Z63" s="5">
        <v>31.3</v>
      </c>
      <c r="AA63" s="6">
        <v>42824</v>
      </c>
      <c r="AE63" s="6">
        <v>42824</v>
      </c>
      <c r="AF63" s="5">
        <v>262</v>
      </c>
      <c r="AG63" s="5">
        <v>0</v>
      </c>
      <c r="AH63" s="5">
        <v>1</v>
      </c>
      <c r="AI63" s="7"/>
      <c r="AJ63" s="7"/>
      <c r="AK63" s="7"/>
      <c r="AL63" s="7"/>
      <c r="AM63" s="7"/>
      <c r="AN63" s="7"/>
      <c r="AO63" s="7"/>
    </row>
    <row r="64" spans="1:41" x14ac:dyDescent="0.25">
      <c r="A64" s="5">
        <v>63</v>
      </c>
      <c r="B64" s="6">
        <v>42373</v>
      </c>
      <c r="C64" s="5" t="s">
        <v>55</v>
      </c>
      <c r="D64" s="5">
        <v>13</v>
      </c>
      <c r="E64" s="5" t="s">
        <v>31</v>
      </c>
      <c r="F64" s="5">
        <v>11</v>
      </c>
      <c r="G64" s="5" t="s">
        <v>32</v>
      </c>
      <c r="H64" s="5">
        <v>13.8</v>
      </c>
      <c r="I64" s="5">
        <v>1.8</v>
      </c>
      <c r="J64" s="5">
        <v>53.6</v>
      </c>
      <c r="K64" s="5">
        <v>2.6480000000000001</v>
      </c>
      <c r="L64" s="5">
        <v>23.9</v>
      </c>
      <c r="M64" s="5">
        <v>1.123</v>
      </c>
      <c r="N64" s="5">
        <v>541</v>
      </c>
      <c r="O64" s="5">
        <v>130</v>
      </c>
      <c r="P64" s="5">
        <v>190</v>
      </c>
      <c r="Q64" s="5">
        <f t="shared" si="2"/>
        <v>0.68421052631578949</v>
      </c>
      <c r="R64" s="5">
        <v>282</v>
      </c>
      <c r="S64" s="5">
        <v>0</v>
      </c>
      <c r="T64" s="5">
        <v>0</v>
      </c>
      <c r="U64" s="5">
        <v>0.71</v>
      </c>
      <c r="V64" s="5">
        <v>-1.3</v>
      </c>
      <c r="W64" s="5">
        <v>3</v>
      </c>
      <c r="X64" s="5">
        <v>4.7</v>
      </c>
      <c r="Y64" s="5">
        <v>2</v>
      </c>
      <c r="Z64" s="5">
        <v>8.9</v>
      </c>
      <c r="AC64" s="6">
        <v>42810</v>
      </c>
      <c r="AD64" s="5" t="s">
        <v>36</v>
      </c>
      <c r="AE64" s="6">
        <v>42810</v>
      </c>
      <c r="AF64" s="5">
        <v>437</v>
      </c>
      <c r="AG64" s="5">
        <v>0</v>
      </c>
      <c r="AH64" s="5">
        <v>1</v>
      </c>
      <c r="AI64" s="7"/>
      <c r="AJ64" s="7"/>
      <c r="AK64" s="7"/>
      <c r="AL64" s="7"/>
      <c r="AM64" s="7"/>
      <c r="AN64" s="7"/>
      <c r="AO64" s="7"/>
    </row>
    <row r="65" spans="1:41" x14ac:dyDescent="0.25">
      <c r="A65" s="5">
        <v>64</v>
      </c>
      <c r="B65" s="6">
        <v>42828</v>
      </c>
      <c r="C65" s="5" t="s">
        <v>47</v>
      </c>
      <c r="D65" s="5">
        <v>12</v>
      </c>
      <c r="E65" s="5" t="s">
        <v>31</v>
      </c>
      <c r="F65" s="5">
        <v>7.8</v>
      </c>
      <c r="G65" s="5" t="s">
        <v>32</v>
      </c>
      <c r="H65" s="5">
        <v>12.2</v>
      </c>
      <c r="I65" s="5">
        <v>2.4</v>
      </c>
      <c r="J65" s="5">
        <v>38.6</v>
      </c>
      <c r="K65" s="5">
        <v>2.1100000000000003</v>
      </c>
      <c r="L65" s="5">
        <v>17.8</v>
      </c>
      <c r="M65" s="5">
        <v>0.93200000000000005</v>
      </c>
      <c r="N65" s="5">
        <v>539</v>
      </c>
      <c r="O65" s="5">
        <v>120</v>
      </c>
      <c r="P65" s="5">
        <v>56</v>
      </c>
      <c r="Q65" s="5">
        <f t="shared" si="2"/>
        <v>2.1428571428571428</v>
      </c>
      <c r="R65" s="5">
        <v>302</v>
      </c>
      <c r="S65" s="5">
        <v>1</v>
      </c>
      <c r="T65" s="5">
        <v>0</v>
      </c>
      <c r="U65" s="5">
        <v>10.1</v>
      </c>
      <c r="V65" s="5">
        <v>15.2</v>
      </c>
      <c r="W65" s="5">
        <v>20.9</v>
      </c>
      <c r="X65" s="5">
        <v>9.1999999999999993</v>
      </c>
      <c r="Y65" s="5">
        <v>13.7</v>
      </c>
      <c r="Z65" s="5">
        <v>18.8</v>
      </c>
      <c r="AA65" s="6">
        <v>42838</v>
      </c>
      <c r="AE65" s="6">
        <v>42838</v>
      </c>
      <c r="AF65" s="5">
        <v>10</v>
      </c>
      <c r="AG65" s="5">
        <v>1</v>
      </c>
      <c r="AH65" s="5">
        <v>1</v>
      </c>
      <c r="AI65" s="7"/>
      <c r="AJ65" s="7"/>
      <c r="AK65" s="7"/>
      <c r="AL65" s="7"/>
      <c r="AM65" s="7"/>
      <c r="AN65" s="7"/>
      <c r="AO65" s="7"/>
    </row>
    <row r="66" spans="1:41" x14ac:dyDescent="0.25">
      <c r="A66" s="5">
        <v>65</v>
      </c>
      <c r="B66" s="6">
        <v>41541</v>
      </c>
      <c r="C66" s="5" t="s">
        <v>56</v>
      </c>
      <c r="D66" s="5">
        <v>11</v>
      </c>
      <c r="E66" s="5" t="s">
        <v>31</v>
      </c>
      <c r="F66" s="5">
        <v>15.8</v>
      </c>
      <c r="G66" s="5" t="s">
        <v>32</v>
      </c>
      <c r="H66" s="5">
        <v>12.2</v>
      </c>
      <c r="T66" s="5">
        <v>0</v>
      </c>
      <c r="U66" s="5">
        <v>15.6</v>
      </c>
      <c r="V66" s="5">
        <v>20.95</v>
      </c>
      <c r="W66" s="5">
        <v>28.2</v>
      </c>
      <c r="X66" s="5">
        <v>14.2</v>
      </c>
      <c r="Y66" s="5">
        <v>19.100000000000001</v>
      </c>
      <c r="Z66" s="5">
        <v>25.2</v>
      </c>
      <c r="AB66" s="6">
        <v>42360</v>
      </c>
      <c r="AD66" s="5" t="s">
        <v>36</v>
      </c>
      <c r="AE66" s="6">
        <v>42360</v>
      </c>
      <c r="AF66" s="5">
        <v>819</v>
      </c>
      <c r="AG66" s="5">
        <v>0</v>
      </c>
      <c r="AH66" s="5">
        <v>0</v>
      </c>
      <c r="AI66" s="7"/>
      <c r="AJ66" s="7"/>
      <c r="AK66" s="7"/>
      <c r="AL66" s="7"/>
      <c r="AM66" s="7"/>
      <c r="AN66" s="7"/>
      <c r="AO66" s="7"/>
    </row>
    <row r="67" spans="1:41" x14ac:dyDescent="0.25">
      <c r="A67" s="5">
        <v>66</v>
      </c>
      <c r="B67" s="6">
        <v>42535</v>
      </c>
      <c r="C67" s="5" t="s">
        <v>37</v>
      </c>
      <c r="D67" s="5">
        <v>15</v>
      </c>
      <c r="E67" s="5" t="s">
        <v>31</v>
      </c>
      <c r="F67" s="5">
        <v>4.4000000000000004</v>
      </c>
      <c r="G67" s="5" t="s">
        <v>32</v>
      </c>
      <c r="H67" s="5">
        <v>10.9</v>
      </c>
      <c r="I67" s="5">
        <v>1.8</v>
      </c>
      <c r="J67" s="5">
        <v>26.6</v>
      </c>
      <c r="K67" s="5">
        <v>1.7210000000000001</v>
      </c>
      <c r="L67" s="5">
        <v>13.5</v>
      </c>
      <c r="M67" s="5">
        <v>0.84700000000000009</v>
      </c>
      <c r="N67" s="5">
        <v>476</v>
      </c>
      <c r="O67" s="5">
        <v>120</v>
      </c>
      <c r="P67" s="5">
        <v>83</v>
      </c>
      <c r="Q67" s="5">
        <f>O67/P67</f>
        <v>1.4457831325301205</v>
      </c>
      <c r="R67" s="5">
        <v>62</v>
      </c>
      <c r="S67" s="5">
        <v>0</v>
      </c>
      <c r="T67" s="5">
        <v>0</v>
      </c>
      <c r="U67" s="5">
        <v>15.8</v>
      </c>
      <c r="V67" s="5">
        <v>19.05</v>
      </c>
      <c r="W67" s="5">
        <v>24.3</v>
      </c>
      <c r="X67" s="5">
        <v>14.9</v>
      </c>
      <c r="Y67" s="5">
        <v>18.8</v>
      </c>
      <c r="Z67" s="5">
        <v>24.3</v>
      </c>
      <c r="AA67" s="6">
        <v>42766</v>
      </c>
      <c r="AE67" s="6">
        <v>42766</v>
      </c>
      <c r="AF67" s="5">
        <v>231</v>
      </c>
      <c r="AG67" s="5">
        <v>0</v>
      </c>
      <c r="AH67" s="5">
        <v>1</v>
      </c>
      <c r="AI67" s="7"/>
      <c r="AJ67" s="7"/>
      <c r="AK67" s="7"/>
      <c r="AL67" s="7"/>
      <c r="AM67" s="7"/>
      <c r="AN67" s="7"/>
      <c r="AO67" s="7"/>
    </row>
    <row r="68" spans="1:41" x14ac:dyDescent="0.25">
      <c r="A68" s="5">
        <v>67</v>
      </c>
      <c r="B68" s="6">
        <v>42568</v>
      </c>
      <c r="C68" s="5" t="s">
        <v>57</v>
      </c>
      <c r="D68" s="5">
        <v>14</v>
      </c>
      <c r="E68" s="5" t="s">
        <v>31</v>
      </c>
      <c r="F68" s="5">
        <v>3.1</v>
      </c>
      <c r="G68" s="5" t="s">
        <v>32</v>
      </c>
      <c r="H68" s="5">
        <v>11.2</v>
      </c>
      <c r="I68" s="5">
        <v>2</v>
      </c>
      <c r="J68" s="5">
        <v>24.3</v>
      </c>
      <c r="K68" s="5">
        <v>1.7420000000000002</v>
      </c>
      <c r="L68" s="5">
        <v>17.5</v>
      </c>
      <c r="M68" s="5">
        <v>1.2250000000000001</v>
      </c>
      <c r="N68" s="5">
        <v>507</v>
      </c>
      <c r="O68" s="5">
        <v>77</v>
      </c>
      <c r="P68" s="5">
        <v>96</v>
      </c>
      <c r="Q68" s="5">
        <f>O68/P68</f>
        <v>0.80208333333333337</v>
      </c>
      <c r="R68" s="5">
        <v>161</v>
      </c>
      <c r="S68" s="5">
        <v>0</v>
      </c>
      <c r="T68" s="5">
        <v>0</v>
      </c>
      <c r="U68" s="5">
        <v>19.8</v>
      </c>
      <c r="V68" s="5">
        <v>26.5</v>
      </c>
      <c r="W68" s="5">
        <v>33.4</v>
      </c>
      <c r="X68" s="5">
        <v>18.899999999999999</v>
      </c>
      <c r="Y68" s="5">
        <v>24.6</v>
      </c>
      <c r="Z68" s="5">
        <v>30.6</v>
      </c>
      <c r="AA68" s="6">
        <v>42821</v>
      </c>
      <c r="AE68" s="6">
        <v>42821</v>
      </c>
      <c r="AF68" s="5">
        <v>253</v>
      </c>
      <c r="AG68" s="5">
        <v>1</v>
      </c>
      <c r="AH68" s="5">
        <v>1</v>
      </c>
      <c r="AI68" s="7"/>
      <c r="AJ68" s="7"/>
      <c r="AK68" s="7"/>
      <c r="AL68" s="7"/>
      <c r="AM68" s="7"/>
      <c r="AN68" s="7"/>
      <c r="AO68" s="7"/>
    </row>
    <row r="69" spans="1:41" x14ac:dyDescent="0.25">
      <c r="A69" s="5">
        <v>68</v>
      </c>
      <c r="B69" s="6">
        <v>42571</v>
      </c>
      <c r="C69" s="5" t="s">
        <v>52</v>
      </c>
      <c r="D69" s="5">
        <v>10</v>
      </c>
      <c r="E69" s="5" t="s">
        <v>35</v>
      </c>
      <c r="F69" s="5">
        <v>6.3</v>
      </c>
      <c r="G69" s="5" t="s">
        <v>32</v>
      </c>
      <c r="H69" s="5">
        <v>11</v>
      </c>
      <c r="I69" s="5">
        <v>2.2000000000000002</v>
      </c>
      <c r="J69" s="5">
        <v>36.4</v>
      </c>
      <c r="K69" s="5">
        <v>2.1190000000000002</v>
      </c>
      <c r="L69" s="5">
        <v>21.5</v>
      </c>
      <c r="M69" s="5">
        <v>1.204</v>
      </c>
      <c r="N69" s="5">
        <v>528</v>
      </c>
      <c r="O69" s="5">
        <v>104</v>
      </c>
      <c r="P69" s="5">
        <v>64</v>
      </c>
      <c r="Q69" s="5">
        <f>O69/P69</f>
        <v>1.625</v>
      </c>
      <c r="R69" s="5">
        <v>328</v>
      </c>
      <c r="S69" s="5">
        <v>1</v>
      </c>
      <c r="T69" s="5">
        <v>0</v>
      </c>
      <c r="U69" s="5">
        <v>21.8</v>
      </c>
      <c r="V69" s="5">
        <v>27.33</v>
      </c>
      <c r="W69" s="5">
        <v>33.4</v>
      </c>
      <c r="X69" s="5">
        <v>19.2</v>
      </c>
      <c r="Y69" s="5">
        <v>25.1</v>
      </c>
      <c r="Z69" s="5">
        <v>31.2</v>
      </c>
      <c r="AA69" s="6">
        <v>42752</v>
      </c>
      <c r="AE69" s="6">
        <v>42752</v>
      </c>
      <c r="AF69" s="5">
        <v>181</v>
      </c>
      <c r="AG69" s="5">
        <v>0</v>
      </c>
      <c r="AH69" s="5">
        <v>1</v>
      </c>
      <c r="AI69" s="7"/>
      <c r="AJ69" s="7"/>
      <c r="AK69" s="7"/>
      <c r="AL69" s="7"/>
      <c r="AM69" s="7"/>
      <c r="AN69" s="7"/>
      <c r="AO69" s="7"/>
    </row>
    <row r="70" spans="1:41" x14ac:dyDescent="0.25">
      <c r="A70" s="5">
        <v>69</v>
      </c>
      <c r="B70" s="6">
        <v>41197</v>
      </c>
      <c r="C70" s="5" t="s">
        <v>49</v>
      </c>
      <c r="D70" s="5">
        <v>8</v>
      </c>
      <c r="E70" s="5" t="s">
        <v>31</v>
      </c>
      <c r="F70" s="5">
        <v>7.5</v>
      </c>
      <c r="G70" s="5" t="s">
        <v>32</v>
      </c>
      <c r="H70" s="5">
        <v>12.5</v>
      </c>
      <c r="I70" s="5">
        <v>2.2999999999999998</v>
      </c>
      <c r="J70" s="5">
        <v>46.1</v>
      </c>
      <c r="K70" s="5">
        <v>2.5489999999999999</v>
      </c>
      <c r="L70" s="5">
        <v>22.2</v>
      </c>
      <c r="M70" s="5">
        <v>1.177</v>
      </c>
      <c r="N70" s="5">
        <v>615</v>
      </c>
      <c r="R70" s="5">
        <v>316</v>
      </c>
      <c r="S70" s="5">
        <v>1</v>
      </c>
      <c r="T70" s="5">
        <v>0</v>
      </c>
      <c r="U70" s="5">
        <v>11.2</v>
      </c>
      <c r="V70" s="5">
        <v>15.56</v>
      </c>
      <c r="W70" s="5">
        <v>19.8</v>
      </c>
      <c r="X70" s="5">
        <v>13.7</v>
      </c>
      <c r="Y70" s="5">
        <v>16.8</v>
      </c>
      <c r="Z70" s="5">
        <v>21.2</v>
      </c>
      <c r="AC70" s="6">
        <v>41654</v>
      </c>
      <c r="AD70" s="5" t="s">
        <v>33</v>
      </c>
      <c r="AE70" s="6">
        <v>41654</v>
      </c>
      <c r="AF70" s="5">
        <v>457</v>
      </c>
      <c r="AG70" s="5">
        <v>0</v>
      </c>
      <c r="AH70" s="5">
        <v>1</v>
      </c>
      <c r="AI70" s="7"/>
      <c r="AJ70" s="7"/>
      <c r="AK70" s="7"/>
      <c r="AL70" s="7"/>
      <c r="AM70" s="7"/>
      <c r="AN70" s="7"/>
      <c r="AO70" s="7"/>
    </row>
    <row r="71" spans="1:41" x14ac:dyDescent="0.25">
      <c r="A71" s="5">
        <v>70</v>
      </c>
      <c r="B71" s="6">
        <v>41537</v>
      </c>
      <c r="C71" s="5" t="s">
        <v>49</v>
      </c>
      <c r="D71" s="5">
        <v>8</v>
      </c>
      <c r="E71" s="5" t="s">
        <v>35</v>
      </c>
      <c r="F71" s="5">
        <v>9.1999999999999993</v>
      </c>
      <c r="G71" s="5" t="s">
        <v>32</v>
      </c>
      <c r="H71" s="5">
        <v>13.3</v>
      </c>
      <c r="I71" s="5">
        <v>2.2999999999999998</v>
      </c>
      <c r="J71" s="5">
        <v>38</v>
      </c>
      <c r="K71" s="5">
        <v>1.9789999999999999</v>
      </c>
      <c r="L71" s="5">
        <v>26.3</v>
      </c>
      <c r="M71" s="5">
        <v>1.3069999999999999</v>
      </c>
      <c r="N71" s="5">
        <v>589</v>
      </c>
      <c r="O71" s="5">
        <v>101</v>
      </c>
      <c r="P71" s="5">
        <v>87</v>
      </c>
      <c r="Q71" s="5">
        <f>O71/P71</f>
        <v>1.1609195402298851</v>
      </c>
      <c r="R71" s="5">
        <v>467</v>
      </c>
      <c r="S71" s="5">
        <v>1</v>
      </c>
      <c r="T71" s="5">
        <v>0</v>
      </c>
      <c r="U71" s="5">
        <v>13.7</v>
      </c>
      <c r="V71" s="5">
        <v>19.07</v>
      </c>
      <c r="W71" s="5">
        <v>25.2</v>
      </c>
      <c r="X71" s="5">
        <v>15.4</v>
      </c>
      <c r="Y71" s="5">
        <v>20.100000000000001</v>
      </c>
      <c r="Z71" s="5">
        <v>26</v>
      </c>
      <c r="AA71" s="6">
        <v>42885</v>
      </c>
      <c r="AE71" s="6">
        <v>42572</v>
      </c>
      <c r="AF71" s="5">
        <v>1035</v>
      </c>
      <c r="AG71" s="5">
        <v>0</v>
      </c>
      <c r="AH71" s="5">
        <v>1</v>
      </c>
      <c r="AI71" s="7"/>
      <c r="AJ71" s="7"/>
      <c r="AK71" s="7"/>
      <c r="AL71" s="7"/>
      <c r="AM71" s="7"/>
      <c r="AN71" s="7"/>
      <c r="AO71" s="7"/>
    </row>
    <row r="72" spans="1:41" x14ac:dyDescent="0.25">
      <c r="A72" s="5">
        <v>71</v>
      </c>
      <c r="B72" s="6">
        <v>41860</v>
      </c>
      <c r="C72" s="5" t="s">
        <v>58</v>
      </c>
      <c r="D72" s="5">
        <v>8</v>
      </c>
      <c r="E72" s="5" t="s">
        <v>35</v>
      </c>
      <c r="F72" s="5">
        <v>8.8000000000000007</v>
      </c>
      <c r="G72" s="5" t="s">
        <v>32</v>
      </c>
      <c r="H72" s="5">
        <v>11.3</v>
      </c>
      <c r="T72" s="5">
        <v>0</v>
      </c>
      <c r="U72" s="5">
        <v>9.4</v>
      </c>
      <c r="V72" s="5">
        <v>12.46</v>
      </c>
      <c r="W72" s="5">
        <v>16.2</v>
      </c>
      <c r="X72" s="5">
        <v>6.7</v>
      </c>
      <c r="Y72" s="5">
        <v>9.1999999999999993</v>
      </c>
      <c r="Z72" s="5">
        <v>12.1</v>
      </c>
      <c r="AB72" s="6">
        <v>42346</v>
      </c>
      <c r="AD72" s="5" t="s">
        <v>36</v>
      </c>
      <c r="AE72" s="6">
        <v>42346</v>
      </c>
      <c r="AF72" s="5">
        <v>486</v>
      </c>
      <c r="AG72" s="5">
        <v>0</v>
      </c>
      <c r="AH72" s="5">
        <v>0</v>
      </c>
      <c r="AI72" s="7"/>
      <c r="AJ72" s="7"/>
      <c r="AK72" s="7"/>
      <c r="AL72" s="7"/>
      <c r="AM72" s="7"/>
      <c r="AN72" s="7"/>
      <c r="AO72" s="7"/>
    </row>
    <row r="73" spans="1:41" x14ac:dyDescent="0.25">
      <c r="A73" s="5">
        <v>72</v>
      </c>
      <c r="B73" s="6">
        <v>41149</v>
      </c>
      <c r="C73" s="5" t="s">
        <v>59</v>
      </c>
      <c r="D73" s="5">
        <v>12</v>
      </c>
      <c r="E73" s="5" t="s">
        <v>35</v>
      </c>
      <c r="F73" s="5">
        <v>7</v>
      </c>
      <c r="G73" s="5" t="s">
        <v>32</v>
      </c>
      <c r="H73" s="5">
        <v>12</v>
      </c>
      <c r="T73" s="5">
        <v>0</v>
      </c>
      <c r="U73" s="5">
        <v>18.7</v>
      </c>
      <c r="V73" s="5">
        <v>24.16</v>
      </c>
      <c r="W73" s="5">
        <v>30.1</v>
      </c>
      <c r="X73" s="5">
        <v>21.9</v>
      </c>
      <c r="Y73" s="5">
        <v>27.6</v>
      </c>
      <c r="Z73" s="5">
        <v>33.799999999999997</v>
      </c>
      <c r="AA73" s="6">
        <v>41220</v>
      </c>
      <c r="AE73" s="6">
        <v>41220</v>
      </c>
      <c r="AF73" s="5">
        <v>71</v>
      </c>
      <c r="AG73" s="5">
        <v>0</v>
      </c>
      <c r="AH73" s="5">
        <v>1</v>
      </c>
      <c r="AI73" s="7"/>
      <c r="AJ73" s="7"/>
      <c r="AK73" s="7"/>
      <c r="AL73" s="7"/>
      <c r="AM73" s="7"/>
      <c r="AN73" s="7"/>
      <c r="AO73" s="7"/>
    </row>
    <row r="74" spans="1:41" x14ac:dyDescent="0.25">
      <c r="A74" s="5">
        <v>73</v>
      </c>
      <c r="B74" s="6">
        <v>41709</v>
      </c>
      <c r="C74" s="5" t="s">
        <v>58</v>
      </c>
      <c r="D74" s="5">
        <v>9</v>
      </c>
      <c r="E74" s="5" t="s">
        <v>35</v>
      </c>
      <c r="F74" s="5">
        <v>7.2</v>
      </c>
      <c r="G74" s="5" t="s">
        <v>32</v>
      </c>
      <c r="H74" s="5">
        <v>12.6</v>
      </c>
      <c r="I74" s="5">
        <v>2.2000000000000002</v>
      </c>
      <c r="J74" s="5">
        <v>38.299999999999997</v>
      </c>
      <c r="K74" s="5">
        <v>2.1440000000000001</v>
      </c>
      <c r="L74" s="5">
        <v>22.5</v>
      </c>
      <c r="M74" s="5">
        <v>1.208</v>
      </c>
      <c r="N74" s="5">
        <v>591</v>
      </c>
      <c r="O74" s="5">
        <v>183</v>
      </c>
      <c r="P74" s="5">
        <v>95</v>
      </c>
      <c r="Q74" s="5">
        <f t="shared" ref="Q74:Q82" si="3">O74/P74</f>
        <v>1.9263157894736842</v>
      </c>
      <c r="R74" s="5">
        <v>368</v>
      </c>
      <c r="S74" s="5">
        <v>1</v>
      </c>
      <c r="T74" s="5">
        <v>0</v>
      </c>
      <c r="U74" s="5">
        <v>5.0999999999999996</v>
      </c>
      <c r="V74" s="5">
        <v>7.63</v>
      </c>
      <c r="W74" s="5">
        <v>12.4</v>
      </c>
      <c r="X74" s="5">
        <v>5.2</v>
      </c>
      <c r="Y74" s="5">
        <v>8.1</v>
      </c>
      <c r="Z74" s="5">
        <v>11.6</v>
      </c>
      <c r="AB74" s="6">
        <v>41893</v>
      </c>
      <c r="AD74" s="5" t="s">
        <v>33</v>
      </c>
      <c r="AE74" s="6">
        <v>41893</v>
      </c>
      <c r="AF74" s="5">
        <v>184</v>
      </c>
      <c r="AG74" s="5">
        <v>0</v>
      </c>
      <c r="AH74" s="5">
        <v>0</v>
      </c>
      <c r="AI74" s="7"/>
      <c r="AJ74" s="7"/>
      <c r="AK74" s="7"/>
      <c r="AL74" s="7"/>
      <c r="AM74" s="7"/>
      <c r="AN74" s="7"/>
      <c r="AO74" s="7"/>
    </row>
    <row r="75" spans="1:41" x14ac:dyDescent="0.25">
      <c r="A75" s="5">
        <v>74</v>
      </c>
      <c r="B75" s="6">
        <v>41830</v>
      </c>
      <c r="C75" s="5" t="s">
        <v>47</v>
      </c>
      <c r="D75" s="5">
        <v>14</v>
      </c>
      <c r="E75" s="5" t="s">
        <v>35</v>
      </c>
      <c r="F75" s="5">
        <v>7.8</v>
      </c>
      <c r="G75" s="5" t="s">
        <v>32</v>
      </c>
      <c r="H75" s="5">
        <v>12.7</v>
      </c>
      <c r="I75" s="5">
        <v>2.8</v>
      </c>
      <c r="J75" s="5">
        <v>38.700000000000003</v>
      </c>
      <c r="K75" s="5">
        <v>2.1160000000000001</v>
      </c>
      <c r="L75" s="5">
        <v>19.600000000000001</v>
      </c>
      <c r="M75" s="5">
        <v>1.026</v>
      </c>
      <c r="N75" s="5">
        <v>550</v>
      </c>
      <c r="O75" s="5">
        <v>48</v>
      </c>
      <c r="P75" s="5">
        <v>7</v>
      </c>
      <c r="Q75" s="5">
        <f t="shared" si="3"/>
        <v>6.8571428571428568</v>
      </c>
      <c r="S75" s="5">
        <v>0</v>
      </c>
      <c r="T75" s="5">
        <v>0</v>
      </c>
      <c r="U75" s="5">
        <v>12.6</v>
      </c>
      <c r="V75" s="5">
        <v>16.07</v>
      </c>
      <c r="W75" s="5">
        <v>22.5</v>
      </c>
      <c r="X75" s="5">
        <v>16</v>
      </c>
      <c r="Y75" s="5">
        <v>21.2</v>
      </c>
      <c r="Z75" s="5">
        <v>26.7</v>
      </c>
      <c r="AB75" s="6">
        <v>41972</v>
      </c>
      <c r="AD75" s="5" t="s">
        <v>33</v>
      </c>
      <c r="AE75" s="6">
        <v>41972</v>
      </c>
      <c r="AF75" s="5">
        <v>142</v>
      </c>
      <c r="AG75" s="5">
        <v>0</v>
      </c>
      <c r="AH75" s="5">
        <v>0</v>
      </c>
      <c r="AI75" s="7"/>
      <c r="AJ75" s="7"/>
      <c r="AK75" s="7"/>
      <c r="AL75" s="7"/>
      <c r="AM75" s="7"/>
      <c r="AN75" s="7"/>
      <c r="AO75" s="7"/>
    </row>
    <row r="76" spans="1:41" x14ac:dyDescent="0.25">
      <c r="A76" s="5">
        <v>75</v>
      </c>
      <c r="B76" s="6">
        <v>42319</v>
      </c>
      <c r="C76" s="5" t="s">
        <v>60</v>
      </c>
      <c r="D76" s="5">
        <v>14</v>
      </c>
      <c r="E76" s="5" t="s">
        <v>35</v>
      </c>
      <c r="F76" s="5">
        <v>5.8</v>
      </c>
      <c r="G76" s="5" t="s">
        <v>32</v>
      </c>
      <c r="H76" s="5">
        <v>12</v>
      </c>
      <c r="I76" s="5">
        <v>2.6</v>
      </c>
      <c r="J76" s="5">
        <v>33.9</v>
      </c>
      <c r="K76" s="5">
        <v>2.0219999999999998</v>
      </c>
      <c r="L76" s="5">
        <v>16.899999999999999</v>
      </c>
      <c r="M76" s="5">
        <v>0.97100000000000009</v>
      </c>
      <c r="N76" s="5">
        <v>515</v>
      </c>
      <c r="O76" s="5">
        <v>107</v>
      </c>
      <c r="P76" s="5">
        <v>94</v>
      </c>
      <c r="Q76" s="5">
        <f t="shared" si="3"/>
        <v>1.1382978723404256</v>
      </c>
      <c r="S76" s="5">
        <v>0</v>
      </c>
      <c r="T76" s="5">
        <v>0</v>
      </c>
      <c r="U76" s="5">
        <v>10.199999999999999</v>
      </c>
      <c r="V76" s="5">
        <v>13.67</v>
      </c>
      <c r="W76" s="5">
        <v>18.600000000000001</v>
      </c>
      <c r="X76" s="5">
        <v>9.9</v>
      </c>
      <c r="Y76" s="5">
        <v>12.8</v>
      </c>
      <c r="Z76" s="5">
        <v>17.100000000000001</v>
      </c>
      <c r="AB76" s="6">
        <v>42636</v>
      </c>
      <c r="AD76" s="5" t="s">
        <v>36</v>
      </c>
      <c r="AE76" s="6">
        <v>42636</v>
      </c>
      <c r="AF76" s="5">
        <v>317</v>
      </c>
      <c r="AG76" s="5">
        <v>2</v>
      </c>
      <c r="AH76" s="5">
        <v>0</v>
      </c>
      <c r="AI76" s="7"/>
      <c r="AJ76" s="7"/>
      <c r="AK76" s="7"/>
      <c r="AL76" s="7"/>
      <c r="AM76" s="7"/>
      <c r="AN76" s="7"/>
      <c r="AO76" s="7"/>
    </row>
    <row r="77" spans="1:41" x14ac:dyDescent="0.25">
      <c r="A77" s="5">
        <v>76</v>
      </c>
      <c r="B77" s="6">
        <v>40336</v>
      </c>
      <c r="C77" s="5" t="s">
        <v>61</v>
      </c>
      <c r="D77" s="5">
        <v>10</v>
      </c>
      <c r="E77" s="5" t="s">
        <v>31</v>
      </c>
      <c r="F77" s="5">
        <v>4.5</v>
      </c>
      <c r="G77" s="5" t="s">
        <v>32</v>
      </c>
      <c r="H77" s="5">
        <v>11.5</v>
      </c>
      <c r="I77" s="5">
        <v>1.83</v>
      </c>
      <c r="J77" s="5">
        <v>30.7</v>
      </c>
      <c r="K77" s="5">
        <v>1.9730000000000001</v>
      </c>
      <c r="L77" s="5">
        <v>16.8</v>
      </c>
      <c r="M77" s="5">
        <v>1.046</v>
      </c>
      <c r="N77" s="5">
        <v>644</v>
      </c>
      <c r="O77" s="5">
        <v>143</v>
      </c>
      <c r="P77" s="5">
        <v>86</v>
      </c>
      <c r="Q77" s="5">
        <f t="shared" si="3"/>
        <v>1.6627906976744187</v>
      </c>
      <c r="R77" s="5">
        <v>270</v>
      </c>
      <c r="S77" s="5">
        <v>0</v>
      </c>
      <c r="T77" s="5">
        <v>0</v>
      </c>
      <c r="U77" s="5">
        <v>17.7</v>
      </c>
      <c r="V77" s="5">
        <v>22.38</v>
      </c>
      <c r="W77" s="5">
        <v>26.9</v>
      </c>
      <c r="X77" s="5">
        <v>15.1</v>
      </c>
      <c r="Y77" s="5">
        <v>19.7</v>
      </c>
      <c r="Z77" s="5">
        <v>24.6</v>
      </c>
      <c r="AB77" s="6">
        <v>40563</v>
      </c>
      <c r="AD77" s="5" t="s">
        <v>33</v>
      </c>
      <c r="AE77" s="6">
        <v>40563</v>
      </c>
      <c r="AF77" s="5">
        <v>227</v>
      </c>
      <c r="AG77" s="5">
        <v>0</v>
      </c>
      <c r="AH77" s="5">
        <v>0</v>
      </c>
      <c r="AI77" s="7"/>
      <c r="AJ77" s="7"/>
      <c r="AK77" s="7"/>
      <c r="AL77" s="7"/>
      <c r="AM77" s="7"/>
      <c r="AN77" s="7"/>
      <c r="AO77" s="7"/>
    </row>
    <row r="78" spans="1:41" x14ac:dyDescent="0.25">
      <c r="A78" s="5">
        <v>77</v>
      </c>
      <c r="B78" s="6">
        <v>41498</v>
      </c>
      <c r="C78" s="5" t="s">
        <v>47</v>
      </c>
      <c r="D78" s="5">
        <v>13</v>
      </c>
      <c r="E78" s="5" t="s">
        <v>31</v>
      </c>
      <c r="F78" s="5">
        <v>15</v>
      </c>
      <c r="G78" s="5" t="s">
        <v>32</v>
      </c>
      <c r="H78" s="5">
        <v>11.8</v>
      </c>
      <c r="I78" s="5">
        <v>2.8</v>
      </c>
      <c r="J78" s="5">
        <v>42.3</v>
      </c>
      <c r="K78" s="5">
        <v>1.9079999999999999</v>
      </c>
      <c r="L78" s="5">
        <v>24.4</v>
      </c>
      <c r="M78" s="5">
        <v>1.04</v>
      </c>
      <c r="N78" s="5">
        <v>573</v>
      </c>
      <c r="O78" s="5">
        <v>140</v>
      </c>
      <c r="P78" s="5">
        <v>66</v>
      </c>
      <c r="Q78" s="5">
        <f t="shared" si="3"/>
        <v>2.1212121212121211</v>
      </c>
      <c r="R78" s="5">
        <v>280</v>
      </c>
      <c r="S78" s="5">
        <v>0</v>
      </c>
      <c r="T78" s="5">
        <v>0</v>
      </c>
      <c r="U78" s="5">
        <v>20.8</v>
      </c>
      <c r="V78" s="5">
        <v>26.6</v>
      </c>
      <c r="W78" s="5">
        <v>32.6</v>
      </c>
      <c r="X78" s="5">
        <v>21.2</v>
      </c>
      <c r="Y78" s="5">
        <v>27.3</v>
      </c>
      <c r="Z78" s="5">
        <v>33.6</v>
      </c>
      <c r="AB78" s="6">
        <v>42542</v>
      </c>
      <c r="AD78" s="5" t="s">
        <v>36</v>
      </c>
      <c r="AE78" s="6">
        <v>42542</v>
      </c>
      <c r="AF78" s="5">
        <v>1044</v>
      </c>
      <c r="AG78" s="5">
        <v>0</v>
      </c>
      <c r="AH78" s="5">
        <v>0</v>
      </c>
      <c r="AI78" s="7"/>
      <c r="AJ78" s="7"/>
      <c r="AK78" s="7"/>
      <c r="AL78" s="7"/>
      <c r="AM78" s="7"/>
      <c r="AN78" s="7"/>
      <c r="AO78" s="7"/>
    </row>
    <row r="79" spans="1:41" x14ac:dyDescent="0.25">
      <c r="A79" s="5">
        <v>78</v>
      </c>
      <c r="B79" s="6">
        <v>40957</v>
      </c>
      <c r="C79" s="5" t="s">
        <v>53</v>
      </c>
      <c r="D79" s="5">
        <v>14</v>
      </c>
      <c r="E79" s="5" t="s">
        <v>31</v>
      </c>
      <c r="F79" s="5">
        <v>4</v>
      </c>
      <c r="G79" s="5" t="s">
        <v>32</v>
      </c>
      <c r="H79" s="5">
        <v>11</v>
      </c>
      <c r="I79" s="5">
        <v>1.7</v>
      </c>
      <c r="J79" s="5">
        <v>28.1</v>
      </c>
      <c r="K79" s="5">
        <v>1.8690000000000002</v>
      </c>
      <c r="L79" s="5">
        <v>13.7</v>
      </c>
      <c r="M79" s="5">
        <v>0.88500000000000001</v>
      </c>
      <c r="N79" s="5">
        <v>560</v>
      </c>
      <c r="O79" s="5">
        <v>101</v>
      </c>
      <c r="P79" s="5">
        <v>65</v>
      </c>
      <c r="Q79" s="5">
        <f t="shared" si="3"/>
        <v>1.5538461538461539</v>
      </c>
      <c r="R79" s="5">
        <v>187</v>
      </c>
      <c r="S79" s="5">
        <v>0</v>
      </c>
      <c r="T79" s="5">
        <v>0</v>
      </c>
      <c r="U79" s="5">
        <v>3.5</v>
      </c>
      <c r="V79" s="5">
        <v>6.74</v>
      </c>
      <c r="W79" s="5">
        <v>10.4</v>
      </c>
      <c r="X79" s="5">
        <v>-4.9000000000000004</v>
      </c>
      <c r="Y79" s="5">
        <v>-2.1</v>
      </c>
      <c r="Z79" s="5">
        <v>1.2</v>
      </c>
      <c r="AB79" s="6">
        <v>41761</v>
      </c>
      <c r="AD79" s="5" t="s">
        <v>36</v>
      </c>
      <c r="AE79" s="6">
        <v>41761</v>
      </c>
      <c r="AF79" s="5">
        <v>804</v>
      </c>
      <c r="AG79" s="5">
        <v>0</v>
      </c>
      <c r="AH79" s="5">
        <v>0</v>
      </c>
      <c r="AI79" s="7"/>
      <c r="AJ79" s="7"/>
      <c r="AK79" s="7"/>
      <c r="AL79" s="7"/>
      <c r="AM79" s="7"/>
      <c r="AN79" s="7"/>
      <c r="AO79" s="7"/>
    </row>
    <row r="80" spans="1:41" x14ac:dyDescent="0.25">
      <c r="A80" s="5">
        <v>79</v>
      </c>
      <c r="B80" s="6">
        <v>40988</v>
      </c>
      <c r="C80" s="5" t="s">
        <v>47</v>
      </c>
      <c r="D80" s="5">
        <v>9</v>
      </c>
      <c r="E80" s="5" t="s">
        <v>31</v>
      </c>
      <c r="F80" s="5">
        <v>8.6</v>
      </c>
      <c r="G80" s="5" t="s">
        <v>32</v>
      </c>
      <c r="H80" s="5">
        <v>13.2</v>
      </c>
      <c r="I80" s="5">
        <v>2.2000000000000002</v>
      </c>
      <c r="J80" s="5">
        <v>49.5</v>
      </c>
      <c r="K80" s="5">
        <v>2.629</v>
      </c>
      <c r="L80" s="5">
        <v>25.4</v>
      </c>
      <c r="M80" s="5">
        <v>1.29</v>
      </c>
      <c r="N80" s="5">
        <v>536</v>
      </c>
      <c r="O80" s="5">
        <v>181</v>
      </c>
      <c r="P80" s="5">
        <v>176</v>
      </c>
      <c r="Q80" s="5">
        <f t="shared" si="3"/>
        <v>1.0284090909090908</v>
      </c>
      <c r="R80" s="5">
        <v>245</v>
      </c>
      <c r="S80" s="5">
        <v>0</v>
      </c>
      <c r="T80" s="5">
        <v>0</v>
      </c>
      <c r="U80" s="5">
        <v>5.6</v>
      </c>
      <c r="V80" s="5">
        <v>9.91</v>
      </c>
      <c r="W80" s="5">
        <v>12.7</v>
      </c>
      <c r="X80" s="5">
        <v>6.1</v>
      </c>
      <c r="Y80" s="5">
        <v>10.199999999999999</v>
      </c>
      <c r="Z80" s="5">
        <v>14.8</v>
      </c>
      <c r="AB80" s="6">
        <v>41067</v>
      </c>
      <c r="AD80" s="5" t="s">
        <v>33</v>
      </c>
      <c r="AE80" s="6">
        <v>41067</v>
      </c>
      <c r="AF80" s="5">
        <v>79</v>
      </c>
      <c r="AG80" s="5">
        <v>0</v>
      </c>
      <c r="AH80" s="5">
        <v>0</v>
      </c>
      <c r="AI80" s="7"/>
      <c r="AJ80" s="7"/>
      <c r="AK80" s="7"/>
      <c r="AL80" s="7"/>
      <c r="AM80" s="7"/>
      <c r="AN80" s="7"/>
      <c r="AO80" s="7"/>
    </row>
    <row r="81" spans="1:41" x14ac:dyDescent="0.25">
      <c r="A81" s="5">
        <v>80</v>
      </c>
      <c r="B81" s="6">
        <v>41102</v>
      </c>
      <c r="C81" s="5" t="s">
        <v>47</v>
      </c>
      <c r="D81" s="5">
        <v>10</v>
      </c>
      <c r="E81" s="5" t="s">
        <v>35</v>
      </c>
      <c r="F81" s="5">
        <v>6.7</v>
      </c>
      <c r="G81" s="5" t="s">
        <v>32</v>
      </c>
      <c r="H81" s="5">
        <v>12.2</v>
      </c>
      <c r="I81" s="5">
        <v>2.8</v>
      </c>
      <c r="J81" s="5">
        <v>39.700000000000003</v>
      </c>
      <c r="K81" s="5">
        <v>2.2690000000000001</v>
      </c>
      <c r="L81" s="5">
        <v>20.8</v>
      </c>
      <c r="M81" s="5">
        <v>1.1419999999999999</v>
      </c>
      <c r="N81" s="5">
        <v>540</v>
      </c>
      <c r="O81" s="5">
        <v>151</v>
      </c>
      <c r="P81" s="5">
        <v>65.2</v>
      </c>
      <c r="Q81" s="5">
        <f t="shared" si="3"/>
        <v>2.3159509202453985</v>
      </c>
      <c r="T81" s="5">
        <v>0</v>
      </c>
      <c r="U81" s="5">
        <v>21.6</v>
      </c>
      <c r="V81" s="5">
        <v>26.44</v>
      </c>
      <c r="W81" s="5">
        <v>32.6</v>
      </c>
      <c r="X81" s="5">
        <v>21.2</v>
      </c>
      <c r="Y81" s="5">
        <v>27.3</v>
      </c>
      <c r="Z81" s="5">
        <v>33.6</v>
      </c>
      <c r="AB81" s="6">
        <v>41363</v>
      </c>
      <c r="AD81" s="5" t="s">
        <v>33</v>
      </c>
      <c r="AE81" s="6">
        <v>41363</v>
      </c>
      <c r="AF81" s="5">
        <v>261</v>
      </c>
      <c r="AG81" s="5">
        <v>1</v>
      </c>
      <c r="AH81" s="5">
        <v>0</v>
      </c>
      <c r="AI81" s="7"/>
      <c r="AJ81" s="7"/>
      <c r="AK81" s="7"/>
      <c r="AL81" s="7"/>
      <c r="AM81" s="7"/>
      <c r="AN81" s="7"/>
      <c r="AO81" s="7"/>
    </row>
    <row r="82" spans="1:41" x14ac:dyDescent="0.25">
      <c r="A82" s="5">
        <v>81</v>
      </c>
      <c r="B82" s="6">
        <v>41258</v>
      </c>
      <c r="C82" s="5" t="s">
        <v>51</v>
      </c>
      <c r="D82" s="5">
        <v>11</v>
      </c>
      <c r="E82" s="5" t="s">
        <v>35</v>
      </c>
      <c r="F82" s="5">
        <v>8</v>
      </c>
      <c r="G82" s="5" t="s">
        <v>32</v>
      </c>
      <c r="H82" s="5">
        <v>11</v>
      </c>
      <c r="I82" s="5">
        <v>2.2000000000000002</v>
      </c>
      <c r="J82" s="5">
        <v>40.6</v>
      </c>
      <c r="K82" s="5">
        <v>2.2030000000000003</v>
      </c>
      <c r="L82" s="5">
        <v>22.2</v>
      </c>
      <c r="M82" s="5">
        <v>1.153</v>
      </c>
      <c r="N82" s="5">
        <v>505</v>
      </c>
      <c r="O82" s="5">
        <v>194</v>
      </c>
      <c r="P82" s="5">
        <v>67</v>
      </c>
      <c r="Q82" s="5">
        <f t="shared" si="3"/>
        <v>2.8955223880597014</v>
      </c>
      <c r="T82" s="5">
        <v>0</v>
      </c>
      <c r="U82" s="5">
        <v>-1.3</v>
      </c>
      <c r="V82" s="5">
        <v>1.05</v>
      </c>
      <c r="W82" s="5">
        <v>3</v>
      </c>
      <c r="X82" s="5">
        <v>-1.1000000000000001</v>
      </c>
      <c r="Y82" s="5">
        <v>1.5</v>
      </c>
      <c r="Z82" s="5">
        <v>5.0999999999999996</v>
      </c>
      <c r="AB82" s="6">
        <v>41307</v>
      </c>
      <c r="AD82" s="5" t="s">
        <v>36</v>
      </c>
      <c r="AE82" s="6">
        <v>41307</v>
      </c>
      <c r="AF82" s="5">
        <v>49</v>
      </c>
      <c r="AG82" s="5">
        <v>0</v>
      </c>
      <c r="AH82" s="5">
        <v>0</v>
      </c>
      <c r="AI82" s="7"/>
      <c r="AJ82" s="7"/>
      <c r="AK82" s="7"/>
      <c r="AL82" s="7"/>
      <c r="AM82" s="7"/>
      <c r="AN82" s="7"/>
      <c r="AO82" s="7"/>
    </row>
    <row r="83" spans="1:41" x14ac:dyDescent="0.25">
      <c r="A83" s="5">
        <v>82</v>
      </c>
      <c r="B83" s="6">
        <v>41071</v>
      </c>
      <c r="C83" s="5" t="s">
        <v>51</v>
      </c>
      <c r="D83" s="5">
        <v>15</v>
      </c>
      <c r="E83" s="5" t="s">
        <v>35</v>
      </c>
      <c r="F83" s="5">
        <v>6.5</v>
      </c>
      <c r="G83" s="5" t="s">
        <v>32</v>
      </c>
      <c r="T83" s="5">
        <v>0</v>
      </c>
      <c r="U83" s="5">
        <v>16.100000000000001</v>
      </c>
      <c r="V83" s="5">
        <v>20.71</v>
      </c>
      <c r="W83" s="5">
        <v>24.9</v>
      </c>
      <c r="X83" s="5">
        <v>16</v>
      </c>
      <c r="Y83" s="5">
        <v>20.6</v>
      </c>
      <c r="Z83" s="5">
        <v>25.5</v>
      </c>
      <c r="AC83" s="6">
        <v>41996</v>
      </c>
      <c r="AD83" s="5" t="s">
        <v>36</v>
      </c>
      <c r="AE83" s="6">
        <v>41996</v>
      </c>
      <c r="AF83" s="5">
        <v>925</v>
      </c>
      <c r="AG83" s="5">
        <v>1</v>
      </c>
      <c r="AH83" s="5">
        <v>1</v>
      </c>
      <c r="AI83" s="7"/>
      <c r="AJ83" s="7"/>
      <c r="AK83" s="7"/>
      <c r="AL83" s="7"/>
      <c r="AM83" s="7"/>
      <c r="AN83" s="7"/>
      <c r="AO83" s="7"/>
    </row>
    <row r="84" spans="1:41" x14ac:dyDescent="0.25">
      <c r="A84" s="5">
        <v>83</v>
      </c>
      <c r="B84" s="6">
        <v>41335</v>
      </c>
      <c r="C84" s="5" t="s">
        <v>53</v>
      </c>
      <c r="D84" s="5">
        <v>11</v>
      </c>
      <c r="E84" s="5" t="s">
        <v>35</v>
      </c>
      <c r="F84" s="5">
        <v>4.5</v>
      </c>
      <c r="G84" s="5" t="s">
        <v>32</v>
      </c>
      <c r="H84" s="5">
        <v>11.1</v>
      </c>
      <c r="I84" s="5">
        <v>2.2000000000000002</v>
      </c>
      <c r="J84" s="5">
        <v>28.6</v>
      </c>
      <c r="K84" s="5">
        <v>1.8379999999999999</v>
      </c>
      <c r="L84" s="5">
        <v>11</v>
      </c>
      <c r="M84" s="5">
        <v>0.68499999999999994</v>
      </c>
      <c r="N84" s="5">
        <v>579</v>
      </c>
      <c r="O84" s="5">
        <v>110</v>
      </c>
      <c r="P84" s="5">
        <v>93</v>
      </c>
      <c r="Q84" s="5">
        <f t="shared" ref="Q84:Q92" si="4">O84/P84</f>
        <v>1.1827956989247312</v>
      </c>
      <c r="R84" s="5">
        <v>500</v>
      </c>
      <c r="S84" s="5">
        <v>1</v>
      </c>
      <c r="T84" s="5">
        <v>0</v>
      </c>
      <c r="U84" s="5">
        <v>4.5</v>
      </c>
      <c r="V84" s="5">
        <v>8.15</v>
      </c>
      <c r="W84" s="5">
        <v>12.4</v>
      </c>
      <c r="X84" s="5">
        <v>1.3</v>
      </c>
      <c r="Y84" s="5">
        <v>3.6</v>
      </c>
      <c r="Z84" s="5">
        <v>7</v>
      </c>
      <c r="AB84" s="6">
        <v>41354</v>
      </c>
      <c r="AD84" s="5" t="s">
        <v>33</v>
      </c>
      <c r="AE84" s="6">
        <v>41354</v>
      </c>
      <c r="AF84" s="5">
        <v>19</v>
      </c>
      <c r="AG84" s="5">
        <v>0</v>
      </c>
      <c r="AH84" s="5">
        <v>0</v>
      </c>
      <c r="AI84" s="7"/>
      <c r="AJ84" s="7"/>
      <c r="AK84" s="7"/>
      <c r="AL84" s="7"/>
      <c r="AM84" s="7"/>
      <c r="AN84" s="7"/>
      <c r="AO84" s="7"/>
    </row>
    <row r="85" spans="1:41" x14ac:dyDescent="0.25">
      <c r="A85" s="5">
        <v>84</v>
      </c>
      <c r="B85" s="6">
        <v>41366</v>
      </c>
      <c r="C85" s="5" t="s">
        <v>51</v>
      </c>
      <c r="D85" s="5">
        <v>13</v>
      </c>
      <c r="E85" s="5" t="s">
        <v>35</v>
      </c>
      <c r="F85" s="5">
        <v>10</v>
      </c>
      <c r="G85" s="5" t="s">
        <v>32</v>
      </c>
      <c r="H85" s="5">
        <v>12.3</v>
      </c>
      <c r="I85" s="5">
        <v>2.4</v>
      </c>
      <c r="J85" s="5">
        <v>33</v>
      </c>
      <c r="K85" s="5">
        <v>1.677</v>
      </c>
      <c r="L85" s="5">
        <v>15.8</v>
      </c>
      <c r="M85" s="5">
        <v>0.76500000000000001</v>
      </c>
      <c r="N85" s="5">
        <v>574</v>
      </c>
      <c r="O85" s="5">
        <v>174</v>
      </c>
      <c r="P85" s="5">
        <v>109</v>
      </c>
      <c r="Q85" s="5">
        <f t="shared" si="4"/>
        <v>1.5963302752293578</v>
      </c>
      <c r="R85" s="5">
        <v>448</v>
      </c>
      <c r="S85" s="5">
        <v>1</v>
      </c>
      <c r="T85" s="5">
        <v>0</v>
      </c>
      <c r="U85" s="5">
        <v>6.3</v>
      </c>
      <c r="V85" s="5">
        <v>7.98</v>
      </c>
      <c r="W85" s="5">
        <v>10.1</v>
      </c>
      <c r="X85" s="5">
        <v>5.5</v>
      </c>
      <c r="Y85" s="5">
        <v>8.3000000000000007</v>
      </c>
      <c r="Z85" s="5">
        <v>11.5</v>
      </c>
      <c r="AB85" s="6">
        <v>41395</v>
      </c>
      <c r="AD85" s="5" t="s">
        <v>33</v>
      </c>
      <c r="AE85" s="6">
        <v>41395</v>
      </c>
      <c r="AF85" s="5">
        <v>29</v>
      </c>
      <c r="AG85" s="5">
        <v>0</v>
      </c>
      <c r="AH85" s="5">
        <v>0</v>
      </c>
      <c r="AI85" s="7"/>
      <c r="AJ85" s="7"/>
      <c r="AK85" s="7"/>
      <c r="AL85" s="7"/>
      <c r="AM85" s="7"/>
      <c r="AN85" s="7"/>
      <c r="AO85" s="7"/>
    </row>
    <row r="86" spans="1:41" x14ac:dyDescent="0.25">
      <c r="A86" s="5">
        <v>85</v>
      </c>
      <c r="B86" s="6">
        <v>41368</v>
      </c>
      <c r="C86" s="5" t="s">
        <v>62</v>
      </c>
      <c r="D86" s="5">
        <v>11</v>
      </c>
      <c r="E86" s="5" t="s">
        <v>35</v>
      </c>
      <c r="F86" s="5">
        <v>5.5</v>
      </c>
      <c r="G86" s="5" t="s">
        <v>32</v>
      </c>
      <c r="H86" s="5">
        <v>11.5</v>
      </c>
      <c r="I86" s="5">
        <v>2.2000000000000002</v>
      </c>
      <c r="J86" s="5">
        <v>25.4</v>
      </c>
      <c r="K86" s="5">
        <v>1.5390000000000001</v>
      </c>
      <c r="L86" s="5">
        <v>14.5</v>
      </c>
      <c r="M86" s="5">
        <v>0.84800000000000009</v>
      </c>
      <c r="N86" s="5">
        <v>585</v>
      </c>
      <c r="O86" s="5">
        <v>78</v>
      </c>
      <c r="P86" s="5">
        <v>52</v>
      </c>
      <c r="Q86" s="5">
        <f t="shared" si="4"/>
        <v>1.5</v>
      </c>
      <c r="R86" s="5">
        <v>263</v>
      </c>
      <c r="S86" s="5">
        <v>0</v>
      </c>
      <c r="T86" s="5">
        <v>0</v>
      </c>
      <c r="U86" s="5">
        <v>6.5</v>
      </c>
      <c r="V86" s="5">
        <v>11.08</v>
      </c>
      <c r="W86" s="5">
        <v>15.5</v>
      </c>
      <c r="X86" s="5">
        <v>5.8</v>
      </c>
      <c r="Y86" s="5">
        <v>8</v>
      </c>
      <c r="Z86" s="5">
        <v>10.7</v>
      </c>
      <c r="AC86" s="6">
        <v>41470</v>
      </c>
      <c r="AD86" s="5" t="s">
        <v>36</v>
      </c>
      <c r="AE86" s="6">
        <v>41470</v>
      </c>
      <c r="AF86" s="5">
        <v>102</v>
      </c>
      <c r="AG86" s="5">
        <v>0</v>
      </c>
      <c r="AH86" s="5">
        <v>1</v>
      </c>
      <c r="AI86" s="7"/>
      <c r="AJ86" s="7"/>
      <c r="AK86" s="7"/>
      <c r="AL86" s="7"/>
      <c r="AM86" s="7"/>
      <c r="AN86" s="7"/>
      <c r="AO86" s="7"/>
    </row>
    <row r="87" spans="1:41" x14ac:dyDescent="0.25">
      <c r="A87" s="5">
        <v>86</v>
      </c>
      <c r="B87" s="6">
        <v>41433</v>
      </c>
      <c r="C87" s="5" t="s">
        <v>62</v>
      </c>
      <c r="D87" s="5">
        <v>16</v>
      </c>
      <c r="E87" s="5" t="s">
        <v>31</v>
      </c>
      <c r="F87" s="5">
        <v>3</v>
      </c>
      <c r="G87" s="5" t="s">
        <v>32</v>
      </c>
      <c r="H87" s="5">
        <v>11.9</v>
      </c>
      <c r="I87" s="5">
        <v>2.2999999999999998</v>
      </c>
      <c r="J87" s="5">
        <v>30.3</v>
      </c>
      <c r="K87" s="5">
        <v>2.194</v>
      </c>
      <c r="L87" s="5">
        <v>16.2</v>
      </c>
      <c r="M87" s="5">
        <v>1.1460000000000001</v>
      </c>
      <c r="N87" s="5">
        <v>521</v>
      </c>
      <c r="O87" s="5">
        <v>137</v>
      </c>
      <c r="P87" s="5">
        <v>114</v>
      </c>
      <c r="Q87" s="5">
        <f t="shared" si="4"/>
        <v>1.2017543859649122</v>
      </c>
      <c r="T87" s="5">
        <v>0</v>
      </c>
      <c r="U87" s="5">
        <v>12.8</v>
      </c>
      <c r="V87" s="5">
        <v>17.04</v>
      </c>
      <c r="W87" s="5">
        <v>22.1</v>
      </c>
      <c r="X87" s="5">
        <v>12.6</v>
      </c>
      <c r="Y87" s="5">
        <v>16.899999999999999</v>
      </c>
      <c r="Z87" s="5">
        <v>22</v>
      </c>
      <c r="AB87" s="6">
        <v>41611</v>
      </c>
      <c r="AD87" s="5" t="s">
        <v>36</v>
      </c>
      <c r="AE87" s="6">
        <v>41611</v>
      </c>
      <c r="AF87" s="5">
        <v>178</v>
      </c>
      <c r="AG87" s="5">
        <v>0</v>
      </c>
      <c r="AH87" s="5">
        <v>0</v>
      </c>
      <c r="AI87" s="7"/>
      <c r="AJ87" s="7"/>
      <c r="AK87" s="7"/>
      <c r="AL87" s="7"/>
      <c r="AM87" s="7"/>
      <c r="AN87" s="7"/>
      <c r="AO87" s="7"/>
    </row>
    <row r="88" spans="1:41" x14ac:dyDescent="0.25">
      <c r="A88" s="5">
        <v>87</v>
      </c>
      <c r="B88" s="6">
        <v>41795</v>
      </c>
      <c r="C88" s="5" t="s">
        <v>47</v>
      </c>
      <c r="D88" s="5">
        <v>10</v>
      </c>
      <c r="E88" s="5" t="s">
        <v>35</v>
      </c>
      <c r="F88" s="5">
        <v>9.6</v>
      </c>
      <c r="G88" s="5" t="s">
        <v>32</v>
      </c>
      <c r="H88" s="5">
        <v>12.2</v>
      </c>
      <c r="I88" s="5">
        <v>2.2999999999999998</v>
      </c>
      <c r="J88" s="5">
        <v>34.200000000000003</v>
      </c>
      <c r="K88" s="5">
        <v>1.7589999999999999</v>
      </c>
      <c r="L88" s="5">
        <v>15.3</v>
      </c>
      <c r="M88" s="5">
        <v>0.75</v>
      </c>
      <c r="N88" s="5">
        <v>521</v>
      </c>
      <c r="O88" s="5">
        <v>95</v>
      </c>
      <c r="P88" s="5">
        <v>105</v>
      </c>
      <c r="Q88" s="5">
        <f t="shared" si="4"/>
        <v>0.90476190476190477</v>
      </c>
      <c r="T88" s="5">
        <v>0</v>
      </c>
      <c r="U88" s="5">
        <v>15.4</v>
      </c>
      <c r="V88" s="5">
        <v>21.5</v>
      </c>
      <c r="W88" s="5">
        <v>27.6</v>
      </c>
      <c r="X88" s="5">
        <v>13.5</v>
      </c>
      <c r="Y88" s="5">
        <v>18.3</v>
      </c>
      <c r="Z88" s="5">
        <v>23.9</v>
      </c>
      <c r="AB88" s="6">
        <v>42586</v>
      </c>
      <c r="AD88" s="5" t="s">
        <v>36</v>
      </c>
      <c r="AE88" s="6">
        <v>42586</v>
      </c>
      <c r="AF88" s="5">
        <v>791</v>
      </c>
      <c r="AG88" s="5">
        <v>0</v>
      </c>
      <c r="AH88" s="5">
        <v>0</v>
      </c>
      <c r="AI88" s="7"/>
      <c r="AJ88" s="7"/>
      <c r="AK88" s="7"/>
      <c r="AL88" s="7"/>
      <c r="AM88" s="7"/>
      <c r="AN88" s="7"/>
      <c r="AO88" s="7"/>
    </row>
    <row r="89" spans="1:41" x14ac:dyDescent="0.25">
      <c r="A89" s="5">
        <v>88</v>
      </c>
      <c r="B89" s="6">
        <v>41606</v>
      </c>
      <c r="C89" s="5" t="s">
        <v>47</v>
      </c>
      <c r="D89" s="5">
        <v>14</v>
      </c>
      <c r="E89" s="5" t="s">
        <v>31</v>
      </c>
      <c r="F89" s="5">
        <v>2.4</v>
      </c>
      <c r="G89" s="5" t="s">
        <v>32</v>
      </c>
      <c r="H89" s="5">
        <v>11</v>
      </c>
      <c r="I89" s="5">
        <v>2.2999999999999998</v>
      </c>
      <c r="J89" s="5">
        <v>25.7</v>
      </c>
      <c r="K89" s="5">
        <v>1.9870000000000001</v>
      </c>
      <c r="L89" s="5">
        <v>15.1</v>
      </c>
      <c r="M89" s="5">
        <v>1.1460000000000001</v>
      </c>
      <c r="N89" s="5">
        <v>500</v>
      </c>
      <c r="O89" s="5">
        <v>119</v>
      </c>
      <c r="P89" s="5">
        <v>88</v>
      </c>
      <c r="Q89" s="5">
        <f t="shared" si="4"/>
        <v>1.3522727272727273</v>
      </c>
      <c r="T89" s="5">
        <v>0</v>
      </c>
      <c r="U89" s="5">
        <v>-0.1</v>
      </c>
      <c r="V89" s="5">
        <v>2.15</v>
      </c>
      <c r="W89" s="5">
        <v>5.9</v>
      </c>
      <c r="X89" s="5">
        <v>4.5</v>
      </c>
      <c r="Y89" s="5">
        <v>6.5</v>
      </c>
      <c r="Z89" s="5">
        <v>8.8000000000000007</v>
      </c>
      <c r="AA89" s="6">
        <v>42142</v>
      </c>
      <c r="AE89" s="6">
        <v>42142</v>
      </c>
      <c r="AF89" s="5">
        <v>536</v>
      </c>
      <c r="AG89" s="5">
        <v>0</v>
      </c>
      <c r="AH89" s="5">
        <v>1</v>
      </c>
      <c r="AI89" s="7"/>
      <c r="AJ89" s="7"/>
      <c r="AK89" s="7"/>
      <c r="AL89" s="7"/>
      <c r="AM89" s="7"/>
      <c r="AN89" s="7"/>
      <c r="AO89" s="7"/>
    </row>
    <row r="90" spans="1:41" x14ac:dyDescent="0.25">
      <c r="A90" s="5">
        <v>89</v>
      </c>
      <c r="B90" s="6">
        <v>41638</v>
      </c>
      <c r="C90" s="5" t="s">
        <v>47</v>
      </c>
      <c r="D90" s="5">
        <v>15</v>
      </c>
      <c r="E90" s="5" t="s">
        <v>31</v>
      </c>
      <c r="F90" s="5">
        <v>4.5</v>
      </c>
      <c r="G90" s="5" t="s">
        <v>32</v>
      </c>
      <c r="H90" s="5">
        <v>9.9</v>
      </c>
      <c r="I90" s="5">
        <v>1.4</v>
      </c>
      <c r="J90" s="5">
        <v>20.399999999999999</v>
      </c>
      <c r="K90" s="5">
        <v>1.3109999999999999</v>
      </c>
      <c r="L90" s="5">
        <v>7.8</v>
      </c>
      <c r="M90" s="5">
        <v>0.48600000000000004</v>
      </c>
      <c r="N90" s="5">
        <v>572</v>
      </c>
      <c r="O90" s="5">
        <v>73</v>
      </c>
      <c r="P90" s="5">
        <v>61</v>
      </c>
      <c r="Q90" s="5">
        <f t="shared" si="4"/>
        <v>1.1967213114754098</v>
      </c>
      <c r="T90" s="5">
        <v>0</v>
      </c>
      <c r="U90" s="5">
        <v>1.8</v>
      </c>
      <c r="V90" s="5">
        <v>4.51</v>
      </c>
      <c r="W90" s="5">
        <v>9.6</v>
      </c>
      <c r="X90" s="5">
        <v>4.0999999999999996</v>
      </c>
      <c r="Y90" s="5">
        <v>6.7</v>
      </c>
      <c r="Z90" s="5">
        <v>10.199999999999999</v>
      </c>
      <c r="AA90" s="6">
        <v>42045</v>
      </c>
      <c r="AE90" s="6">
        <v>42045</v>
      </c>
      <c r="AF90" s="5">
        <v>407</v>
      </c>
      <c r="AG90" s="5">
        <v>0</v>
      </c>
      <c r="AH90" s="5">
        <v>1</v>
      </c>
      <c r="AI90" s="7"/>
      <c r="AJ90" s="7"/>
      <c r="AK90" s="7"/>
      <c r="AL90" s="7"/>
      <c r="AM90" s="7"/>
      <c r="AN90" s="7"/>
      <c r="AO90" s="7"/>
    </row>
    <row r="91" spans="1:41" x14ac:dyDescent="0.25">
      <c r="A91" s="5">
        <v>90</v>
      </c>
      <c r="B91" s="6">
        <v>41722</v>
      </c>
      <c r="C91" s="5" t="s">
        <v>63</v>
      </c>
      <c r="D91" s="5">
        <v>16</v>
      </c>
      <c r="E91" s="5" t="s">
        <v>35</v>
      </c>
      <c r="F91" s="5">
        <v>3.8</v>
      </c>
      <c r="G91" s="5" t="s">
        <v>32</v>
      </c>
      <c r="H91" s="5">
        <v>11.7</v>
      </c>
      <c r="I91" s="5">
        <v>2.2999999999999998</v>
      </c>
      <c r="J91" s="5">
        <v>30.1</v>
      </c>
      <c r="K91" s="5">
        <v>2.0329999999999999</v>
      </c>
      <c r="L91" s="5">
        <v>11</v>
      </c>
      <c r="M91" s="5">
        <v>0.72199999999999998</v>
      </c>
      <c r="N91" s="5">
        <v>605</v>
      </c>
      <c r="O91" s="5">
        <v>125</v>
      </c>
      <c r="P91" s="5">
        <v>56</v>
      </c>
      <c r="Q91" s="5">
        <f t="shared" si="4"/>
        <v>2.2321428571428572</v>
      </c>
      <c r="R91" s="5">
        <v>302</v>
      </c>
      <c r="S91" s="5">
        <v>1</v>
      </c>
      <c r="T91" s="5">
        <v>0</v>
      </c>
      <c r="U91" s="5">
        <v>4</v>
      </c>
      <c r="V91" s="5">
        <v>5.38</v>
      </c>
      <c r="W91" s="5">
        <v>8.5</v>
      </c>
      <c r="X91" s="5">
        <v>7.8</v>
      </c>
      <c r="Y91" s="5">
        <v>11.6</v>
      </c>
      <c r="Z91" s="5">
        <v>16.2</v>
      </c>
      <c r="AB91" s="6">
        <v>41843</v>
      </c>
      <c r="AD91" s="5" t="s">
        <v>33</v>
      </c>
      <c r="AE91" s="6">
        <v>41843</v>
      </c>
      <c r="AF91" s="5">
        <v>121</v>
      </c>
      <c r="AG91" s="5">
        <v>0</v>
      </c>
      <c r="AH91" s="5">
        <v>0</v>
      </c>
      <c r="AI91" s="7"/>
      <c r="AJ91" s="7"/>
      <c r="AK91" s="7"/>
      <c r="AL91" s="7"/>
      <c r="AM91" s="7"/>
      <c r="AN91" s="7"/>
      <c r="AO91" s="7"/>
    </row>
    <row r="92" spans="1:41" x14ac:dyDescent="0.25">
      <c r="A92" s="5">
        <v>91</v>
      </c>
      <c r="B92" s="6">
        <v>40898</v>
      </c>
      <c r="C92" s="5" t="s">
        <v>47</v>
      </c>
      <c r="D92" s="5">
        <v>12</v>
      </c>
      <c r="E92" s="5" t="s">
        <v>35</v>
      </c>
      <c r="F92" s="5">
        <v>6</v>
      </c>
      <c r="G92" s="5" t="s">
        <v>32</v>
      </c>
      <c r="I92" s="5">
        <v>2.8</v>
      </c>
      <c r="J92" s="5">
        <v>49.6</v>
      </c>
      <c r="K92" s="5">
        <v>2.9289999999999998</v>
      </c>
      <c r="L92" s="5">
        <v>26.7</v>
      </c>
      <c r="M92" s="5">
        <v>1.518</v>
      </c>
      <c r="N92" s="5">
        <v>526</v>
      </c>
      <c r="O92" s="5">
        <v>146</v>
      </c>
      <c r="P92" s="5">
        <v>72</v>
      </c>
      <c r="Q92" s="5">
        <f t="shared" si="4"/>
        <v>2.0277777777777777</v>
      </c>
      <c r="R92" s="5">
        <v>338</v>
      </c>
      <c r="S92" s="5">
        <v>1</v>
      </c>
      <c r="T92" s="5">
        <v>0</v>
      </c>
      <c r="U92" s="5">
        <v>-1.6</v>
      </c>
      <c r="V92" s="5">
        <v>1.73</v>
      </c>
      <c r="W92" s="5">
        <v>7.4</v>
      </c>
      <c r="X92" s="5">
        <v>3.3</v>
      </c>
      <c r="Y92" s="5">
        <v>6.4</v>
      </c>
      <c r="Z92" s="5">
        <v>10.6</v>
      </c>
      <c r="AG92" s="5">
        <v>0</v>
      </c>
      <c r="AI92" s="7"/>
      <c r="AJ92" s="7"/>
      <c r="AK92" s="7"/>
      <c r="AL92" s="7"/>
      <c r="AM92" s="7"/>
      <c r="AN92" s="7"/>
      <c r="AO92" s="7"/>
    </row>
    <row r="93" spans="1:41" x14ac:dyDescent="0.25">
      <c r="A93" s="5">
        <v>92</v>
      </c>
      <c r="B93" s="6">
        <v>41355</v>
      </c>
      <c r="C93" s="5" t="s">
        <v>47</v>
      </c>
      <c r="D93" s="5">
        <v>13</v>
      </c>
      <c r="E93" s="5" t="s">
        <v>31</v>
      </c>
      <c r="F93" s="5">
        <v>10</v>
      </c>
      <c r="G93" s="5" t="s">
        <v>32</v>
      </c>
      <c r="H93" s="5">
        <v>12</v>
      </c>
      <c r="T93" s="5">
        <v>0</v>
      </c>
      <c r="U93" s="5">
        <v>7</v>
      </c>
      <c r="V93" s="5">
        <v>11.8</v>
      </c>
      <c r="W93" s="5">
        <v>16.8</v>
      </c>
      <c r="X93" s="5">
        <v>4.7</v>
      </c>
      <c r="Y93" s="5">
        <v>8</v>
      </c>
      <c r="Z93" s="5">
        <v>11.9</v>
      </c>
      <c r="AB93" s="6">
        <v>41537</v>
      </c>
      <c r="AD93" s="5" t="s">
        <v>33</v>
      </c>
      <c r="AE93" s="6">
        <v>41537</v>
      </c>
      <c r="AF93" s="5">
        <v>182</v>
      </c>
      <c r="AG93" s="5">
        <v>0</v>
      </c>
      <c r="AH93" s="5">
        <v>0</v>
      </c>
      <c r="AI93" s="7"/>
      <c r="AJ93" s="7"/>
      <c r="AK93" s="7"/>
      <c r="AL93" s="7"/>
      <c r="AM93" s="7"/>
      <c r="AN93" s="7"/>
      <c r="AO93" s="7"/>
    </row>
    <row r="94" spans="1:41" x14ac:dyDescent="0.25">
      <c r="A94" s="5">
        <v>93</v>
      </c>
      <c r="B94" s="6">
        <v>41201</v>
      </c>
      <c r="C94" s="5" t="s">
        <v>59</v>
      </c>
      <c r="D94" s="5">
        <v>11</v>
      </c>
      <c r="E94" s="5" t="s">
        <v>35</v>
      </c>
      <c r="F94" s="5">
        <v>12.7</v>
      </c>
      <c r="G94" s="5" t="s">
        <v>32</v>
      </c>
      <c r="H94" s="5">
        <v>11.2</v>
      </c>
      <c r="I94" s="5">
        <v>1.7</v>
      </c>
      <c r="J94" s="5">
        <v>46</v>
      </c>
      <c r="K94" s="5">
        <v>2.1789999999999998</v>
      </c>
      <c r="L94" s="5">
        <v>25.9</v>
      </c>
      <c r="M94" s="5">
        <v>1.163</v>
      </c>
      <c r="N94" s="5">
        <v>655</v>
      </c>
      <c r="O94" s="5">
        <v>99</v>
      </c>
      <c r="P94" s="5">
        <v>84</v>
      </c>
      <c r="Q94" s="5">
        <f>O94/P94</f>
        <v>1.1785714285714286</v>
      </c>
      <c r="R94" s="5">
        <v>301</v>
      </c>
      <c r="S94" s="5">
        <v>1</v>
      </c>
      <c r="T94" s="5">
        <v>0</v>
      </c>
      <c r="U94" s="5">
        <v>12.1</v>
      </c>
      <c r="V94" s="5">
        <v>13.63</v>
      </c>
      <c r="W94" s="5">
        <v>14.8</v>
      </c>
      <c r="X94" s="5">
        <v>12.8</v>
      </c>
      <c r="Y94" s="5">
        <v>15.7</v>
      </c>
      <c r="Z94" s="5">
        <v>19.600000000000001</v>
      </c>
      <c r="AB94" s="6">
        <v>41348</v>
      </c>
      <c r="AD94" s="5" t="s">
        <v>36</v>
      </c>
      <c r="AE94" s="6">
        <v>41348</v>
      </c>
      <c r="AF94" s="5">
        <v>147</v>
      </c>
      <c r="AG94" s="5">
        <v>0</v>
      </c>
      <c r="AH94" s="5">
        <v>0</v>
      </c>
      <c r="AI94" s="7"/>
      <c r="AJ94" s="7"/>
      <c r="AK94" s="7"/>
      <c r="AL94" s="7"/>
      <c r="AM94" s="7"/>
      <c r="AN94" s="7"/>
      <c r="AO94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per elab new</vt:lpstr>
    </vt:vector>
  </TitlesOfParts>
  <Company>Università degli Studi di Padova - MAPS Dep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Contiero</dc:creator>
  <cp:lastModifiedBy>Carlo Guglielmini</cp:lastModifiedBy>
  <dcterms:created xsi:type="dcterms:W3CDTF">2019-11-20T08:36:44Z</dcterms:created>
  <dcterms:modified xsi:type="dcterms:W3CDTF">2019-11-20T13:03:25Z</dcterms:modified>
</cp:coreProperties>
</file>